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/Users/dcroll/Library/CloudStorage/Dropbox/MS_Dropbox/MS_Sarai/c1_amplicon/1.MANUSCRIPT/Supplementary_information/"/>
    </mc:Choice>
  </mc:AlternateContent>
  <xr:revisionPtr revIDLastSave="0" documentId="13_ncr:1_{D1FCF9A7-9CFB-9747-9673-F1727D7C0E30}" xr6:coauthVersionLast="47" xr6:coauthVersionMax="47" xr10:uidLastSave="{00000000-0000-0000-0000-000000000000}"/>
  <bookViews>
    <workbookView xWindow="0" yWindow="500" windowWidth="29040" windowHeight="17640" activeTab="1" xr2:uid="{00000000-000D-0000-FFFF-FFFF00000000}"/>
  </bookViews>
  <sheets>
    <sheet name="Table S1" sheetId="1" r:id="rId1"/>
    <sheet name="Table S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gs2ca8Ufo/wdQXiMMpgj/GVJiGPg=="/>
    </ext>
  </extLst>
</workbook>
</file>

<file path=xl/calcChain.xml><?xml version="1.0" encoding="utf-8"?>
<calcChain xmlns="http://schemas.openxmlformats.org/spreadsheetml/2006/main">
  <c r="E110" i="1" l="1"/>
  <c r="F110" i="1" s="1"/>
  <c r="E108" i="1"/>
  <c r="F108" i="1" s="1"/>
  <c r="E106" i="1"/>
  <c r="F106" i="1" s="1"/>
  <c r="E105" i="1"/>
  <c r="F105" i="1" s="1"/>
  <c r="E104" i="1"/>
  <c r="F104" i="1" s="1"/>
  <c r="E103" i="1"/>
  <c r="F103" i="1" s="1"/>
  <c r="E102" i="1"/>
  <c r="F102" i="1" s="1"/>
  <c r="E101" i="1"/>
  <c r="F101" i="1" s="1"/>
  <c r="E100" i="1"/>
  <c r="F100" i="1" s="1"/>
  <c r="E98" i="1"/>
  <c r="F98" i="1" s="1"/>
  <c r="E97" i="1"/>
  <c r="F97" i="1" s="1"/>
  <c r="E96" i="1"/>
  <c r="F96" i="1" s="1"/>
  <c r="E95" i="1"/>
  <c r="F95" i="1" s="1"/>
  <c r="E94" i="1"/>
  <c r="F94" i="1" s="1"/>
  <c r="E93" i="1"/>
  <c r="F93" i="1" s="1"/>
  <c r="E92" i="1"/>
  <c r="F92" i="1" s="1"/>
  <c r="E91" i="1"/>
  <c r="F91" i="1" s="1"/>
  <c r="E90" i="1"/>
  <c r="F90" i="1" s="1"/>
  <c r="E89" i="1"/>
  <c r="F89" i="1" s="1"/>
  <c r="E85" i="1"/>
  <c r="F85" i="1" s="1"/>
  <c r="E83" i="1"/>
  <c r="F83" i="1" s="1"/>
  <c r="E81" i="1"/>
  <c r="F81" i="1" s="1"/>
  <c r="E78" i="1"/>
  <c r="F78" i="1" s="1"/>
  <c r="E77" i="1"/>
  <c r="F77" i="1" s="1"/>
  <c r="E76" i="1"/>
  <c r="F76" i="1" s="1"/>
  <c r="E74" i="1"/>
  <c r="F74" i="1" s="1"/>
  <c r="E73" i="1"/>
  <c r="F73" i="1" s="1"/>
  <c r="E72" i="1"/>
  <c r="F72" i="1" s="1"/>
  <c r="E71" i="1"/>
  <c r="F71" i="1" s="1"/>
  <c r="E70" i="1"/>
  <c r="F70" i="1" s="1"/>
  <c r="E69" i="1"/>
  <c r="F69" i="1" s="1"/>
  <c r="E67" i="1"/>
  <c r="F67" i="1" s="1"/>
  <c r="E66" i="1"/>
  <c r="F66" i="1" s="1"/>
  <c r="E64" i="1"/>
  <c r="F64" i="1" s="1"/>
  <c r="E63" i="1"/>
  <c r="F63" i="1" s="1"/>
  <c r="E61" i="1"/>
  <c r="F61" i="1" s="1"/>
  <c r="E60" i="1"/>
  <c r="F60" i="1" s="1"/>
  <c r="E59" i="1"/>
  <c r="F59" i="1" s="1"/>
  <c r="E58" i="1"/>
  <c r="F58" i="1" s="1"/>
  <c r="E57" i="1"/>
  <c r="F57" i="1" s="1"/>
  <c r="E56" i="1"/>
  <c r="F56" i="1" s="1"/>
  <c r="E55" i="1"/>
  <c r="F55" i="1" s="1"/>
  <c r="E54" i="1"/>
  <c r="F54" i="1" s="1"/>
  <c r="E53" i="1"/>
  <c r="F53" i="1" s="1"/>
  <c r="E52" i="1"/>
  <c r="F52" i="1" s="1"/>
  <c r="E51" i="1"/>
  <c r="F51" i="1" s="1"/>
  <c r="E50" i="1"/>
  <c r="F50" i="1" s="1"/>
  <c r="E48" i="1"/>
  <c r="F48" i="1" s="1"/>
  <c r="E47" i="1"/>
  <c r="F47" i="1" s="1"/>
  <c r="E46" i="1"/>
  <c r="F46" i="1" s="1"/>
  <c r="E45" i="1"/>
  <c r="F45" i="1" s="1"/>
  <c r="E44" i="1"/>
  <c r="F44" i="1" s="1"/>
  <c r="E43" i="1"/>
  <c r="F43" i="1" s="1"/>
  <c r="E42" i="1"/>
  <c r="F42" i="1" s="1"/>
  <c r="E41" i="1"/>
  <c r="F41" i="1" s="1"/>
  <c r="E40" i="1"/>
  <c r="F40" i="1" s="1"/>
  <c r="E39" i="1"/>
  <c r="F39" i="1" s="1"/>
  <c r="E38" i="1"/>
  <c r="F38" i="1" s="1"/>
  <c r="E37" i="1"/>
  <c r="F37" i="1" s="1"/>
  <c r="E36" i="1"/>
  <c r="F36" i="1" s="1"/>
  <c r="E35" i="1"/>
  <c r="F35" i="1" s="1"/>
  <c r="E34" i="1"/>
  <c r="F34" i="1" s="1"/>
  <c r="E33" i="1"/>
  <c r="F33" i="1" s="1"/>
  <c r="E32" i="1"/>
  <c r="F32" i="1" s="1"/>
  <c r="E31" i="1"/>
  <c r="F31" i="1" s="1"/>
  <c r="E29" i="1"/>
  <c r="F29" i="1" s="1"/>
  <c r="E28" i="1"/>
  <c r="F28" i="1" s="1"/>
  <c r="E27" i="1"/>
  <c r="F27" i="1" s="1"/>
  <c r="E26" i="1"/>
  <c r="F26" i="1" s="1"/>
  <c r="E25" i="1"/>
  <c r="F25" i="1" s="1"/>
  <c r="E24" i="1"/>
  <c r="F24" i="1" s="1"/>
  <c r="E23" i="1"/>
  <c r="F23" i="1" s="1"/>
  <c r="E22" i="1"/>
  <c r="F22" i="1" s="1"/>
  <c r="E21" i="1"/>
  <c r="F21" i="1" s="1"/>
  <c r="E20" i="1"/>
  <c r="F20" i="1" s="1"/>
  <c r="E19" i="1"/>
  <c r="F19" i="1" s="1"/>
  <c r="E18" i="1"/>
  <c r="F18" i="1" s="1"/>
  <c r="E17" i="1"/>
  <c r="F17" i="1" s="1"/>
  <c r="E16" i="1"/>
  <c r="F16" i="1" s="1"/>
  <c r="E15" i="1"/>
  <c r="F15" i="1" s="1"/>
  <c r="E14" i="1"/>
  <c r="F14" i="1" s="1"/>
  <c r="M13" i="1"/>
  <c r="L13" i="1"/>
  <c r="K13" i="1"/>
  <c r="E13" i="1"/>
  <c r="F13" i="1" s="1"/>
  <c r="N12" i="1"/>
  <c r="E12" i="1"/>
  <c r="F12" i="1" s="1"/>
  <c r="N11" i="1"/>
  <c r="E11" i="1"/>
  <c r="F11" i="1" s="1"/>
  <c r="N10" i="1"/>
  <c r="E10" i="1"/>
  <c r="F10" i="1" s="1"/>
  <c r="N9" i="1"/>
  <c r="E9" i="1"/>
  <c r="F9" i="1" s="1"/>
  <c r="N8" i="1"/>
  <c r="E8" i="1"/>
  <c r="F8" i="1" s="1"/>
  <c r="N7" i="1"/>
  <c r="E7" i="1"/>
  <c r="F7" i="1" s="1"/>
  <c r="N6" i="1"/>
  <c r="E6" i="1"/>
  <c r="F6" i="1" s="1"/>
  <c r="E5" i="1"/>
  <c r="F5" i="1" s="1"/>
  <c r="N13" i="1" l="1"/>
</calcChain>
</file>

<file path=xl/sharedStrings.xml><?xml version="1.0" encoding="utf-8"?>
<sst xmlns="http://schemas.openxmlformats.org/spreadsheetml/2006/main" count="450" uniqueCount="246">
  <si>
    <t>N° tube</t>
  </si>
  <si>
    <r>
      <rPr>
        <sz val="11"/>
        <color theme="1"/>
        <rFont val="Arial"/>
        <family val="2"/>
      </rPr>
      <t>Maize (</t>
    </r>
    <r>
      <rPr>
        <i/>
        <sz val="11"/>
        <color theme="1"/>
        <rFont val="Arial"/>
        <family val="2"/>
      </rPr>
      <t>Zea mays</t>
    </r>
    <r>
      <rPr>
        <sz val="11"/>
        <color theme="1"/>
        <rFont val="Arial"/>
        <family val="2"/>
      </rPr>
      <t>)</t>
    </r>
  </si>
  <si>
    <t>ng/µl</t>
  </si>
  <si>
    <t>A260/A280</t>
  </si>
  <si>
    <t>Summary table</t>
  </si>
  <si>
    <r>
      <rPr>
        <sz val="11"/>
        <color theme="1"/>
        <rFont val="Arial"/>
        <family val="2"/>
      </rPr>
      <t>Maize</t>
    </r>
    <r>
      <rPr>
        <sz val="11"/>
        <color rgb="FF00B050"/>
        <rFont val="Arial"/>
        <family val="2"/>
      </rPr>
      <t xml:space="preserve"> 0%</t>
    </r>
    <r>
      <rPr>
        <sz val="11"/>
        <color theme="1"/>
        <rFont val="Arial"/>
        <family val="2"/>
      </rPr>
      <t xml:space="preserve"> AOCS 0407-A (100% natural maize)</t>
    </r>
  </si>
  <si>
    <t>GMO PLANTS</t>
  </si>
  <si>
    <t>GMO [100%]</t>
  </si>
  <si>
    <t>GMO [1or 2%]</t>
  </si>
  <si>
    <t>GMO [0%]</t>
  </si>
  <si>
    <t>Total [|abs|]</t>
  </si>
  <si>
    <t>Others []</t>
  </si>
  <si>
    <t xml:space="preserve">Mon810 2% ERM-BF413ek 0652 </t>
  </si>
  <si>
    <t>Maize</t>
  </si>
  <si>
    <t>BT176 1% ERM-BF411d 1443</t>
  </si>
  <si>
    <t>NO</t>
  </si>
  <si>
    <t>Soybean</t>
  </si>
  <si>
    <t>BT11 1% ERM-BF412d 1653</t>
  </si>
  <si>
    <t>Canola</t>
  </si>
  <si>
    <t>GA21 1% ERM-BF414d 0740</t>
  </si>
  <si>
    <t>Cotton</t>
  </si>
  <si>
    <t>NK603 1% ERM-BF415d 1310</t>
  </si>
  <si>
    <t>Alfalfa</t>
  </si>
  <si>
    <t>NA</t>
  </si>
  <si>
    <t>TC1507 1% ERM-BF418c 0899</t>
  </si>
  <si>
    <t>Potato</t>
  </si>
  <si>
    <t>DAS 59122 1% ERM-BF424c 0768</t>
  </si>
  <si>
    <t>Beetroot</t>
  </si>
  <si>
    <t>MIR604 1% ERM-Bf423c 0403</t>
  </si>
  <si>
    <t xml:space="preserve">Total </t>
  </si>
  <si>
    <t>Mon863 0.98%ERM-BF416c 0087</t>
  </si>
  <si>
    <t>3272 mais 0.98%ERM-BF420b 0241</t>
  </si>
  <si>
    <t>Notes</t>
  </si>
  <si>
    <t>Only GMO [0%]</t>
  </si>
  <si>
    <t>GMO [10%]</t>
  </si>
  <si>
    <t>98140 2% ERM-BF427c 0052</t>
  </si>
  <si>
    <t>Maize 10</t>
  </si>
  <si>
    <t>VCO-01981-5 1% ERM-BF438d 0024</t>
  </si>
  <si>
    <t>Linseed</t>
  </si>
  <si>
    <t>Soybeen 7</t>
  </si>
  <si>
    <t>Mir 162 100 % AOCS 1208-A</t>
  </si>
  <si>
    <t>Wheat</t>
  </si>
  <si>
    <t>Canola 1</t>
  </si>
  <si>
    <t>5307 mais 100% AOCS 0411-D</t>
  </si>
  <si>
    <t>Riz</t>
  </si>
  <si>
    <t>Cotton 1</t>
  </si>
  <si>
    <t>Mon88017 100% AOCS 0406-D</t>
  </si>
  <si>
    <t>with dilutions 10X, 100X, 1000X</t>
  </si>
  <si>
    <t>Mon 89034 100% AOCS 0906-E</t>
  </si>
  <si>
    <t>Mon87411 100% AOCS 0215-B</t>
  </si>
  <si>
    <t>DP-4114-5 1% ERM-BF439d</t>
  </si>
  <si>
    <t>DAS-40278-9 1% ERM-BF433c</t>
  </si>
  <si>
    <t>Mon87460 100% AOCS 0709-A</t>
  </si>
  <si>
    <t>Mon87427 100% AOCS 0512-A</t>
  </si>
  <si>
    <t>SYT MZIR098 100% AOCS 1114-B2</t>
  </si>
  <si>
    <t>Mon87403 100% AOCS 0216-A</t>
  </si>
  <si>
    <t>MYHG0JG 100% AOCS 1114-C</t>
  </si>
  <si>
    <r>
      <rPr>
        <sz val="11"/>
        <color theme="1"/>
        <rFont val="Arial"/>
        <family val="2"/>
      </rPr>
      <t>Soybean (</t>
    </r>
    <r>
      <rPr>
        <i/>
        <sz val="11"/>
        <color theme="1"/>
        <rFont val="Arial"/>
        <family val="2"/>
      </rPr>
      <t>Glycine max</t>
    </r>
    <r>
      <rPr>
        <sz val="11"/>
        <color theme="1"/>
        <rFont val="Arial"/>
        <family val="2"/>
      </rPr>
      <t>)</t>
    </r>
  </si>
  <si>
    <t>ng/ul</t>
  </si>
  <si>
    <t>8 TOTAL</t>
  </si>
  <si>
    <t>Mon89788 100% AOCS 0906-B</t>
  </si>
  <si>
    <r>
      <rPr>
        <sz val="11"/>
        <color theme="1"/>
        <rFont val="Arial"/>
        <family val="2"/>
      </rPr>
      <t xml:space="preserve">Soybean </t>
    </r>
    <r>
      <rPr>
        <sz val="11"/>
        <color rgb="FF00B050"/>
        <rFont val="Arial"/>
        <family val="2"/>
      </rPr>
      <t>0%</t>
    </r>
    <r>
      <rPr>
        <sz val="11"/>
        <color theme="1"/>
        <rFont val="Arial"/>
        <family val="2"/>
      </rPr>
      <t xml:space="preserve"> AOCS 0906-A (100% natural soybean)</t>
    </r>
  </si>
  <si>
    <t>GTS 40-3-2 1% ERM-BF410dp</t>
  </si>
  <si>
    <t>356043 soja 1% ERM-BF425c</t>
  </si>
  <si>
    <t>305423 soja 1% ERM-BF426c</t>
  </si>
  <si>
    <t>Mon87708 100% AOCS 0311-A</t>
  </si>
  <si>
    <t>Mon87705 100% AOCS 0210-A</t>
  </si>
  <si>
    <t>Mon87769 100% AOCS  0809-B</t>
  </si>
  <si>
    <t xml:space="preserve">BPS-CV127-9 100% AOCS 0911-D </t>
  </si>
  <si>
    <t>Mon87701 100% AOCS 0809-A</t>
  </si>
  <si>
    <t>DAS-68416-4 1% ERM-BF432c</t>
  </si>
  <si>
    <t>DAS-81419-2 1% ERM-BF437d</t>
  </si>
  <si>
    <t>DAS-44406-6 1% ERM-BF436d</t>
  </si>
  <si>
    <t>GMB-151 1% ERM-BF443d</t>
  </si>
  <si>
    <t>SYT SYTH0H2 100% AOCS 0112-A2</t>
  </si>
  <si>
    <t>Mon87751 100% AOCS 0215-A</t>
  </si>
  <si>
    <t>A5547-127 10ug AOCS 0707-C5</t>
  </si>
  <si>
    <t>FG72 AOCS 0610-A2</t>
  </si>
  <si>
    <t>0 TOTAL</t>
  </si>
  <si>
    <t>Mon88302 100% AOCS 1011-A</t>
  </si>
  <si>
    <t>GT73 100% AOCS 0304-B</t>
  </si>
  <si>
    <t>DP-73496-4 1% ERM-BF434d</t>
  </si>
  <si>
    <t>RF3 100% AOCS 0306-C6</t>
  </si>
  <si>
    <t>MS8 100% AOCS 0306-F7</t>
  </si>
  <si>
    <t>Topas 19/2 100% AOCS 0711-D3</t>
  </si>
  <si>
    <t>T45 100% AOCS 0208-A5</t>
  </si>
  <si>
    <t>MS1 100% AOCS 0711-A3</t>
  </si>
  <si>
    <t>MS11 100% AOCS 1116-A3</t>
  </si>
  <si>
    <t>RF1 100% AOCS 0711-B3</t>
  </si>
  <si>
    <t>RF2 100% AOCS 0711-C3</t>
  </si>
  <si>
    <r>
      <rPr>
        <sz val="11"/>
        <color theme="1"/>
        <rFont val="Arial"/>
        <family val="2"/>
      </rPr>
      <t>Potato (</t>
    </r>
    <r>
      <rPr>
        <i/>
        <sz val="11"/>
        <color theme="1"/>
        <rFont val="Arial"/>
        <family val="2"/>
      </rPr>
      <t>Solanum tuberosum</t>
    </r>
    <r>
      <rPr>
        <sz val="11"/>
        <color theme="1"/>
        <rFont val="Arial"/>
        <family val="2"/>
      </rPr>
      <t>)</t>
    </r>
  </si>
  <si>
    <r>
      <rPr>
        <sz val="11"/>
        <color theme="1"/>
        <rFont val="Arial"/>
        <family val="2"/>
      </rPr>
      <t xml:space="preserve">EH92-527-1 </t>
    </r>
    <r>
      <rPr>
        <sz val="11"/>
        <color rgb="FF00B050"/>
        <rFont val="Arial"/>
        <family val="2"/>
      </rPr>
      <t>0%</t>
    </r>
    <r>
      <rPr>
        <sz val="11"/>
        <color theme="1"/>
        <rFont val="Arial"/>
        <family val="2"/>
      </rPr>
      <t xml:space="preserve"> ERM-BF421a (100% natural potato)</t>
    </r>
  </si>
  <si>
    <t>EH92-527-1 100% ERM-BF421b</t>
  </si>
  <si>
    <r>
      <rPr>
        <sz val="11"/>
        <color theme="1"/>
        <rFont val="Arial"/>
        <family val="2"/>
      </rPr>
      <t>Beetroot (</t>
    </r>
    <r>
      <rPr>
        <i/>
        <sz val="11"/>
        <color theme="1"/>
        <rFont val="Arial"/>
        <family val="2"/>
      </rPr>
      <t>Beta vulgaris</t>
    </r>
    <r>
      <rPr>
        <sz val="11"/>
        <color theme="1"/>
        <rFont val="Arial"/>
        <family val="2"/>
      </rPr>
      <t>)</t>
    </r>
  </si>
  <si>
    <r>
      <rPr>
        <sz val="11"/>
        <color theme="1"/>
        <rFont val="Arial"/>
        <family val="2"/>
      </rPr>
      <t xml:space="preserve">Beetroot </t>
    </r>
    <r>
      <rPr>
        <sz val="11"/>
        <color rgb="FF00B050"/>
        <rFont val="Arial"/>
        <family val="2"/>
      </rPr>
      <t>0%</t>
    </r>
    <r>
      <rPr>
        <sz val="11"/>
        <color theme="1"/>
        <rFont val="Arial"/>
        <family val="2"/>
      </rPr>
      <t xml:space="preserve"> AOCS 1206-A (100% natural beetroot)</t>
    </r>
  </si>
  <si>
    <t>H7-1 100% AOCS 1206-B</t>
  </si>
  <si>
    <r>
      <rPr>
        <sz val="11"/>
        <color theme="1"/>
        <rFont val="Arial"/>
        <family val="2"/>
      </rPr>
      <t>Cotton (</t>
    </r>
    <r>
      <rPr>
        <i/>
        <sz val="11"/>
        <color theme="1"/>
        <rFont val="Arial"/>
        <family val="2"/>
      </rPr>
      <t>Gossypium</t>
    </r>
    <r>
      <rPr>
        <sz val="11"/>
        <color theme="1"/>
        <rFont val="Arial"/>
        <family val="2"/>
      </rPr>
      <t xml:space="preserve"> sp)</t>
    </r>
  </si>
  <si>
    <r>
      <rPr>
        <sz val="11"/>
        <color theme="1"/>
        <rFont val="Arial"/>
        <family val="2"/>
      </rPr>
      <t xml:space="preserve">Cotton </t>
    </r>
    <r>
      <rPr>
        <sz val="11"/>
        <color rgb="FF00B050"/>
        <rFont val="Arial"/>
        <family val="2"/>
      </rPr>
      <t>0%</t>
    </r>
    <r>
      <rPr>
        <sz val="11"/>
        <color theme="1"/>
        <rFont val="Arial"/>
        <family val="2"/>
      </rPr>
      <t xml:space="preserve"> AOCS 0804-A (100% natural cotton)</t>
    </r>
  </si>
  <si>
    <t>Cotton  Mon1445 100% AOCS 0804-B</t>
  </si>
  <si>
    <t>Cotton Mon531 100% AOCS 0804-C</t>
  </si>
  <si>
    <t>Cotton Mon15985-7 100% AOCS 0804-D</t>
  </si>
  <si>
    <t>Cotton Mon88913 100% AOCS 0906-D</t>
  </si>
  <si>
    <t>Cotton GHB-119 1% ERM-BF428b</t>
  </si>
  <si>
    <r>
      <rPr>
        <sz val="11"/>
        <color theme="1"/>
        <rFont val="Arial"/>
        <family val="2"/>
      </rPr>
      <t>Luzerne/Alfalfa (</t>
    </r>
    <r>
      <rPr>
        <i/>
        <sz val="11"/>
        <color theme="1"/>
        <rFont val="Arial"/>
        <family val="2"/>
      </rPr>
      <t>medicago sativa</t>
    </r>
    <r>
      <rPr>
        <sz val="11"/>
        <color theme="1"/>
        <rFont val="Arial"/>
        <family val="2"/>
      </rPr>
      <t>)</t>
    </r>
  </si>
  <si>
    <r>
      <rPr>
        <sz val="11"/>
        <color theme="1"/>
        <rFont val="Arial"/>
        <family val="2"/>
      </rPr>
      <t xml:space="preserve">Luzerne </t>
    </r>
    <r>
      <rPr>
        <sz val="11"/>
        <color rgb="FF00B050"/>
        <rFont val="Arial"/>
        <family val="2"/>
      </rPr>
      <t>0%</t>
    </r>
    <r>
      <rPr>
        <sz val="11"/>
        <color theme="1"/>
        <rFont val="Arial"/>
        <family val="2"/>
      </rPr>
      <t xml:space="preserve"> 399329-3 (100% natural alfalfa)</t>
    </r>
  </si>
  <si>
    <t>Luzerne J101 Alfafa</t>
  </si>
  <si>
    <t>Luzerne J163 Alfafa</t>
  </si>
  <si>
    <t>Luzerne KK179 Alfafa</t>
  </si>
  <si>
    <t>below 50ng</t>
  </si>
  <si>
    <r>
      <rPr>
        <sz val="11"/>
        <color theme="1"/>
        <rFont val="Arial"/>
        <family val="2"/>
      </rPr>
      <t xml:space="preserve">Agrostis </t>
    </r>
    <r>
      <rPr>
        <sz val="11"/>
        <color rgb="FF00B050"/>
        <rFont val="Arial"/>
        <family val="2"/>
      </rPr>
      <t>0%</t>
    </r>
    <r>
      <rPr>
        <sz val="11"/>
        <color theme="1"/>
        <rFont val="Arial"/>
        <family val="2"/>
      </rPr>
      <t xml:space="preserve"> 399322-7 (100% natural </t>
    </r>
    <r>
      <rPr>
        <i/>
        <sz val="11"/>
        <color theme="1"/>
        <rFont val="Arial"/>
        <family val="2"/>
      </rPr>
      <t>Agrostis</t>
    </r>
    <r>
      <rPr>
        <sz val="11"/>
        <color theme="1"/>
        <rFont val="Arial"/>
        <family val="2"/>
      </rPr>
      <t>)</t>
    </r>
  </si>
  <si>
    <t>Linseed/Flax (in french "Lin")</t>
  </si>
  <si>
    <r>
      <rPr>
        <sz val="11"/>
        <color theme="1"/>
        <rFont val="Arial"/>
        <family val="2"/>
      </rPr>
      <t xml:space="preserve">Linseed </t>
    </r>
    <r>
      <rPr>
        <sz val="11"/>
        <color rgb="FF00B050"/>
        <rFont val="Arial"/>
        <family val="2"/>
      </rPr>
      <t>0%</t>
    </r>
    <r>
      <rPr>
        <sz val="11"/>
        <color theme="1"/>
        <rFont val="Arial"/>
        <family val="2"/>
      </rPr>
      <t xml:space="preserve"> AOCS 0304-A (100% natural linseed)</t>
    </r>
  </si>
  <si>
    <t xml:space="preserve">Wheat </t>
  </si>
  <si>
    <r>
      <rPr>
        <sz val="11"/>
        <color theme="1"/>
        <rFont val="Arial"/>
        <family val="2"/>
      </rPr>
      <t xml:space="preserve">Blé </t>
    </r>
    <r>
      <rPr>
        <sz val="11"/>
        <color rgb="FF00B050"/>
        <rFont val="Arial"/>
        <family val="2"/>
      </rPr>
      <t>0%</t>
    </r>
    <r>
      <rPr>
        <sz val="11"/>
        <color theme="1"/>
        <rFont val="Arial"/>
        <family val="2"/>
      </rPr>
      <t xml:space="preserve"> (100% natural wheat)</t>
    </r>
  </si>
  <si>
    <r>
      <rPr>
        <sz val="11"/>
        <color theme="1"/>
        <rFont val="Arial"/>
        <family val="2"/>
      </rPr>
      <t>Rice (</t>
    </r>
    <r>
      <rPr>
        <i/>
        <sz val="11"/>
        <color theme="1"/>
        <rFont val="Arial"/>
        <family val="2"/>
      </rPr>
      <t>Oryza sativa</t>
    </r>
    <r>
      <rPr>
        <sz val="11"/>
        <color theme="1"/>
        <rFont val="Arial"/>
        <family val="2"/>
      </rPr>
      <t>)</t>
    </r>
  </si>
  <si>
    <r>
      <rPr>
        <sz val="11"/>
        <color theme="1"/>
        <rFont val="Arial"/>
        <family val="2"/>
      </rPr>
      <t xml:space="preserve">Riz </t>
    </r>
    <r>
      <rPr>
        <sz val="11"/>
        <color rgb="FF00B050"/>
        <rFont val="Arial"/>
        <family val="2"/>
      </rPr>
      <t>0%</t>
    </r>
    <r>
      <rPr>
        <sz val="11"/>
        <color theme="1"/>
        <rFont val="Arial"/>
        <family val="2"/>
      </rPr>
      <t xml:space="preserve"> (100% natural rice)</t>
    </r>
  </si>
  <si>
    <r>
      <rPr>
        <sz val="11"/>
        <color theme="1"/>
        <rFont val="Arial"/>
        <family val="2"/>
      </rPr>
      <t>Maize (</t>
    </r>
    <r>
      <rPr>
        <i/>
        <sz val="11"/>
        <color theme="1"/>
        <rFont val="Arial"/>
        <family val="2"/>
      </rPr>
      <t>Zea mays</t>
    </r>
    <r>
      <rPr>
        <sz val="11"/>
        <color theme="1"/>
        <rFont val="Arial"/>
        <family val="2"/>
      </rPr>
      <t>)</t>
    </r>
  </si>
  <si>
    <t>Mon810 10% ERM-BF413 gk 0968</t>
  </si>
  <si>
    <t>1,828</t>
  </si>
  <si>
    <t>TC1507 10% ERM-BF418d 1218</t>
  </si>
  <si>
    <t>1,795</t>
  </si>
  <si>
    <t>Mir604 10% ERM-BF423d 0472</t>
  </si>
  <si>
    <t>1,789</t>
  </si>
  <si>
    <t>Mon863 9.8% ERM-BF416d 0060</t>
  </si>
  <si>
    <t>1,818</t>
  </si>
  <si>
    <t>3272 9.8% ERM-Bf420c 0309</t>
  </si>
  <si>
    <t>1,824</t>
  </si>
  <si>
    <t>98140 10% ERM-BF427d 0236</t>
  </si>
  <si>
    <t>1,829</t>
  </si>
  <si>
    <t>VCO-1981 10% ERM-BF438e 0034</t>
  </si>
  <si>
    <t>4114 10% ERM-BF439e 0011</t>
  </si>
  <si>
    <t>1,833</t>
  </si>
  <si>
    <t>DAS-40278-9 10% ERM-BF433d 0193</t>
  </si>
  <si>
    <t>59122 10% ERM-BF424d 1241</t>
  </si>
  <si>
    <t>1,831</t>
  </si>
  <si>
    <r>
      <rPr>
        <sz val="11"/>
        <color theme="1"/>
        <rFont val="Arial"/>
        <family val="2"/>
      </rPr>
      <t>Soybean (</t>
    </r>
    <r>
      <rPr>
        <i/>
        <sz val="11"/>
        <color theme="1"/>
        <rFont val="Arial"/>
        <family val="2"/>
      </rPr>
      <t>Glycine max</t>
    </r>
    <r>
      <rPr>
        <sz val="11"/>
        <color theme="1"/>
        <rFont val="Arial"/>
        <family val="2"/>
      </rPr>
      <t>)</t>
    </r>
  </si>
  <si>
    <t>4 TOTAL</t>
  </si>
  <si>
    <t>GTS 40-3-2 10% ERM-BF410ep 1217</t>
  </si>
  <si>
    <t>1,901</t>
  </si>
  <si>
    <t>305423 10% ERM-BF426d 0763</t>
  </si>
  <si>
    <t>1,893</t>
  </si>
  <si>
    <t>356043 10% ERM-BF425d 0314</t>
  </si>
  <si>
    <t>1,874</t>
  </si>
  <si>
    <t>DAS-68416-4 10% ERM-BF432d 0219</t>
  </si>
  <si>
    <t>1,897</t>
  </si>
  <si>
    <t>DAS-81419-2 10% ERM-BF437e 0029</t>
  </si>
  <si>
    <t>1,917</t>
  </si>
  <si>
    <t>DAS-44406-6 10% ERM-BF436e 0113</t>
  </si>
  <si>
    <t>GMB151 10% ERM-BF443e 8</t>
  </si>
  <si>
    <t>1,891</t>
  </si>
  <si>
    <t>Total 0</t>
  </si>
  <si>
    <t>DP-73496-4 10% ERM-BF434e 0018</t>
  </si>
  <si>
    <t>1,656</t>
  </si>
  <si>
    <r>
      <rPr>
        <sz val="11"/>
        <color theme="1"/>
        <rFont val="Arial"/>
        <family val="2"/>
      </rPr>
      <t>Cotton (</t>
    </r>
    <r>
      <rPr>
        <i/>
        <sz val="11"/>
        <color theme="1"/>
        <rFont val="Arial"/>
        <family val="2"/>
      </rPr>
      <t>Gossypium</t>
    </r>
    <r>
      <rPr>
        <sz val="11"/>
        <color theme="1"/>
        <rFont val="Arial"/>
        <family val="2"/>
      </rPr>
      <t xml:space="preserve"> sp)</t>
    </r>
  </si>
  <si>
    <t>GHB119 10% ERM-BF428c 0196</t>
  </si>
  <si>
    <t>1,722</t>
  </si>
  <si>
    <t>TOTAL</t>
  </si>
  <si>
    <t>Amplicons available for screening</t>
  </si>
  <si>
    <t>control</t>
  </si>
  <si>
    <r>
      <t>Supplementary Table S1</t>
    </r>
    <r>
      <rPr>
        <sz val="12"/>
        <color theme="1"/>
        <rFont val="Calibri"/>
        <family val="2"/>
        <scheme val="minor"/>
      </rPr>
      <t>: Samples included for the assay validation including species, sample designation, original sample concentration and an overview how many amplicons are available for specific GMOs</t>
    </r>
  </si>
  <si>
    <t>All samples were standardized to 50ng/µl and by volume (50µl)</t>
  </si>
  <si>
    <t>Volume DNA 50ng</t>
  </si>
  <si>
    <t>Water volume for 50 µl final</t>
  </si>
  <si>
    <r>
      <t>Canola (</t>
    </r>
    <r>
      <rPr>
        <i/>
        <sz val="11"/>
        <color theme="1"/>
        <rFont val="Arial"/>
        <family val="2"/>
      </rPr>
      <t>Brassica napus</t>
    </r>
    <r>
      <rPr>
        <sz val="11"/>
        <color theme="1"/>
        <rFont val="Arial"/>
        <family val="2"/>
      </rPr>
      <t>)</t>
    </r>
  </si>
  <si>
    <r>
      <t>Canola</t>
    </r>
    <r>
      <rPr>
        <sz val="11"/>
        <color rgb="FF00B050"/>
        <rFont val="Arial"/>
        <family val="2"/>
      </rPr>
      <t xml:space="preserve"> 0%</t>
    </r>
    <r>
      <rPr>
        <sz val="11"/>
        <color theme="1"/>
        <rFont val="Arial"/>
        <family val="2"/>
      </rPr>
      <t xml:space="preserve"> AOCS 0306-B4 (100% natural canola)</t>
    </r>
  </si>
  <si>
    <t>Creeping beetroot</t>
  </si>
  <si>
    <r>
      <t>Creeping beetroot (</t>
    </r>
    <r>
      <rPr>
        <i/>
        <sz val="11"/>
        <color theme="1"/>
        <rFont val="Arial"/>
        <family val="2"/>
      </rPr>
      <t>Agrostis stolonifera</t>
    </r>
    <r>
      <rPr>
        <sz val="11"/>
        <color theme="1"/>
        <rFont val="Arial"/>
        <family val="2"/>
      </rPr>
      <t>)</t>
    </r>
  </si>
  <si>
    <r>
      <rPr>
        <b/>
        <sz val="10"/>
        <color rgb="FF000000"/>
        <rFont val="Calibri"/>
        <family val="2"/>
        <scheme val="minor"/>
      </rPr>
      <t>Supplementary Table S2</t>
    </r>
    <r>
      <rPr>
        <sz val="10"/>
        <color rgb="FF000000"/>
        <rFont val="Calibri"/>
        <family val="2"/>
        <scheme val="minor"/>
      </rPr>
      <t xml:space="preserve">: Overview of main GMO events covered by multiple regions and the consensus sequence ID (see Supplementary File S3) </t>
    </r>
  </si>
  <si>
    <t>Event</t>
  </si>
  <si>
    <t>Region</t>
  </si>
  <si>
    <t>Sequence ID</t>
  </si>
  <si>
    <t xml:space="preserve">GMO percentage </t>
  </si>
  <si>
    <t>Dilutions GMO</t>
  </si>
  <si>
    <t>MON810</t>
  </si>
  <si>
    <t>3'_MON00810</t>
  </si>
  <si>
    <t>Arulandhu__cns_3'Maize_MON-00810-6_vs_3'Maize_MON-00810-6_2op_rep1</t>
  </si>
  <si>
    <t>5'_MON00810</t>
  </si>
  <si>
    <t>Arulandhu__cns_5'Maize_MON-00810-6_vs_5'Maize_MON-00810-6_2op_rep1</t>
  </si>
  <si>
    <t>hsp70_MON00810</t>
  </si>
  <si>
    <t>Arulandhu__cns_hsp70_MON-00810-6_vs_Hsp70_MON-89034-3_vs_hsp70_MON-87427-7_rep1</t>
  </si>
  <si>
    <t>BT11</t>
  </si>
  <si>
    <t>BT11_Plasmid1</t>
  </si>
  <si>
    <t>Arulandhu__Plasmid1_SYN-BT011-1_rep1</t>
  </si>
  <si>
    <t>Plasmid2</t>
  </si>
  <si>
    <t>Arulandhu__Plasmid2_SYN-BT011-1</t>
  </si>
  <si>
    <t xml:space="preserve">NA </t>
  </si>
  <si>
    <t>DAS59122</t>
  </si>
  <si>
    <t>portugene__DL476427.1CORNEVENTDAS-59122-7ANDMETHODSFORDETECTIONTHEREOF_rep1</t>
  </si>
  <si>
    <t>SYN3272</t>
  </si>
  <si>
    <t>PEPC9-intron</t>
  </si>
  <si>
    <t>Arulandhu__PEPC9-intron-MAIZE_NOSIWSS_SYN-E3272-5_rep1</t>
  </si>
  <si>
    <t>amy797E</t>
  </si>
  <si>
    <t>Arulandhu__amy797E_NOSWISS_SYN-E3272_rep1</t>
  </si>
  <si>
    <t>T35S-CaMV</t>
  </si>
  <si>
    <t>Arulandhu__cnsIDENTICAL_T35_NOSWISS_KY964325_vs_T35S-CaMV_NOSWISS_SYN-E3272-5</t>
  </si>
  <si>
    <t>MIR162</t>
  </si>
  <si>
    <t>Vip3Aa20</t>
  </si>
  <si>
    <t>Arulandhu__Vip3Aa20_SYN-IR162-4_rep1</t>
  </si>
  <si>
    <t>MON88017</t>
  </si>
  <si>
    <t>3'_MON88017</t>
  </si>
  <si>
    <t>Arulandhu__3'Maize_MON-88017-3</t>
  </si>
  <si>
    <t>5'_MON88017</t>
  </si>
  <si>
    <t>Arulandhu__5'Maize_MON-88017-3</t>
  </si>
  <si>
    <t>P-ract_MON88017</t>
  </si>
  <si>
    <t>Arulandhu__P-ract_MON-88017-3_rep1</t>
  </si>
  <si>
    <t>wtCAB_MON88017</t>
  </si>
  <si>
    <t>Arulandhu__cnsIDENTICAL_LTa.Ihcbl_MON-89034-3_vs_wtCAB_MON-88017-3</t>
  </si>
  <si>
    <t>tahsp17_MON88017</t>
  </si>
  <si>
    <t>Arulandhu__cnsIDENTICAL_tahsp17_MON-88017-3_vs_T-Hsp_MON-89034-3</t>
  </si>
  <si>
    <t>cry3Bb1_MON88017</t>
  </si>
  <si>
    <t>Arulandhu__cry3Bb1_MON-88017-3_rep1</t>
  </si>
  <si>
    <t>MON89034</t>
  </si>
  <si>
    <t>3'_MON89034</t>
  </si>
  <si>
    <t>Arulandhu__3'Maize_MON-89034-3_rep1</t>
  </si>
  <si>
    <t>Zm-CTP2</t>
  </si>
  <si>
    <t>Arulandhu__Zm_CTP2_MON-89034-3</t>
  </si>
  <si>
    <t>5'_MON89034</t>
  </si>
  <si>
    <t>Arulandhu__cnsIDENTICAL_5'Maize_MON-89034-3_vs_5'plant_MON-87460-4_rep1</t>
  </si>
  <si>
    <t>LTa.Ihcbl</t>
  </si>
  <si>
    <t>tahsp17</t>
  </si>
  <si>
    <t>hsp70_MON89034</t>
  </si>
  <si>
    <t>MON87460</t>
  </si>
  <si>
    <t>3'_MON87460</t>
  </si>
  <si>
    <t>Arulandhu__3'plant_MON-87460-4_rep1</t>
  </si>
  <si>
    <t>5'_MON87460</t>
  </si>
  <si>
    <t>cspB</t>
  </si>
  <si>
    <t>Arulandhu__cspB_MON-87460-4</t>
  </si>
  <si>
    <t>MON87427</t>
  </si>
  <si>
    <t>hsp70_MON87427</t>
  </si>
  <si>
    <t>MON15985</t>
  </si>
  <si>
    <t>3'_MON15985</t>
  </si>
  <si>
    <t>Arulandhu__3'Cotton_MON-15985-7_rep1</t>
  </si>
  <si>
    <t>5'_MON15983</t>
  </si>
  <si>
    <t>Arulandhu__5'Cotton_MON-15985-7_2op</t>
  </si>
  <si>
    <t>5'_MON15984</t>
  </si>
  <si>
    <t>Arulandhu__5'Cotton_MON-15985-7_3op</t>
  </si>
  <si>
    <t>5'_MON15985</t>
  </si>
  <si>
    <t>Arulandhu__5'Cotton_MON-15985-7_rep1</t>
  </si>
  <si>
    <t>7S3'UTR</t>
  </si>
  <si>
    <t>Arulandhu__7S3'UTR_MON-15985-7</t>
  </si>
  <si>
    <t>Chloroplast</t>
  </si>
  <si>
    <t>Arulandhu__Chloroplast_MON-15985-7_rep1</t>
  </si>
  <si>
    <t>Cotton_MON15985-7</t>
  </si>
  <si>
    <t>Arulandhu__Cotton_MON-15985-7_rep1</t>
  </si>
  <si>
    <t>OriV</t>
  </si>
  <si>
    <t>Arulandhu__OriV_MON-15985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u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rgb="FF963634"/>
      <name val="Arial"/>
      <family val="2"/>
    </font>
    <font>
      <b/>
      <sz val="11"/>
      <color rgb="FFFFFFFF"/>
      <name val="Arial"/>
      <family val="2"/>
    </font>
    <font>
      <sz val="11"/>
      <color theme="0"/>
      <name val="Arial"/>
      <family val="2"/>
    </font>
    <font>
      <sz val="11"/>
      <color rgb="FF000000"/>
      <name val="Roboto"/>
    </font>
    <font>
      <sz val="10"/>
      <color theme="1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i/>
      <sz val="11"/>
      <color theme="1"/>
      <name val="Arial"/>
      <family val="2"/>
    </font>
    <font>
      <sz val="11"/>
      <color rgb="FF00B050"/>
      <name val="Arial"/>
      <family val="2"/>
    </font>
    <font>
      <b/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color rgb="FFFF0000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85200C"/>
        <bgColor rgb="FF85200C"/>
      </patternFill>
    </fill>
    <fill>
      <patternFill patternType="solid">
        <fgColor rgb="FFF7CAAC"/>
        <bgColor rgb="FFF7CAAC"/>
      </patternFill>
    </fill>
    <fill>
      <patternFill patternType="solid">
        <fgColor rgb="FFEA9999"/>
        <bgColor rgb="FFEA9999"/>
      </patternFill>
    </fill>
    <fill>
      <patternFill patternType="solid">
        <fgColor rgb="FFBFBFBF"/>
        <bgColor rgb="FFBFBFBF"/>
      </patternFill>
    </fill>
    <fill>
      <patternFill patternType="solid">
        <fgColor rgb="FFD9D9D9"/>
        <bgColor rgb="FFD9D9D9"/>
      </patternFill>
    </fill>
    <fill>
      <patternFill patternType="solid">
        <fgColor rgb="FFCCCCCC"/>
        <bgColor rgb="FFCCCCCC"/>
      </patternFill>
    </fill>
    <fill>
      <patternFill patternType="solid">
        <fgColor rgb="FFBDD6EE"/>
        <bgColor rgb="FFBDD6EE"/>
      </patternFill>
    </fill>
    <fill>
      <patternFill patternType="solid">
        <fgColor rgb="FFFFF2CC"/>
        <bgColor rgb="FFFFF2CC"/>
      </patternFill>
    </fill>
    <fill>
      <patternFill patternType="solid">
        <fgColor theme="0"/>
        <bgColor theme="0"/>
      </patternFill>
    </fill>
    <fill>
      <patternFill patternType="solid">
        <fgColor rgb="FFD9EAD3"/>
        <bgColor rgb="FFD9EAD3"/>
      </patternFill>
    </fill>
    <fill>
      <patternFill patternType="solid">
        <fgColor rgb="FFE6B8AF"/>
        <bgColor rgb="FFE6B8AF"/>
      </patternFill>
    </fill>
    <fill>
      <patternFill patternType="solid">
        <fgColor rgb="FFCFE2F3"/>
        <bgColor rgb="FFCFE2F3"/>
      </patternFill>
    </fill>
    <fill>
      <patternFill patternType="solid">
        <fgColor rgb="FFD9D2E9"/>
        <bgColor rgb="FFD9D2E9"/>
      </patternFill>
    </fill>
    <fill>
      <patternFill patternType="solid">
        <fgColor rgb="FFFCE5CD"/>
        <bgColor rgb="FFFCE5CD"/>
      </patternFill>
    </fill>
    <fill>
      <patternFill patternType="solid">
        <fgColor rgb="FFF4CCCC"/>
        <bgColor rgb="FFF4CCCC"/>
      </patternFill>
    </fill>
    <fill>
      <patternFill patternType="solid">
        <fgColor rgb="FF4A86E8"/>
        <bgColor rgb="FF4A86E8"/>
      </patternFill>
    </fill>
    <fill>
      <patternFill patternType="solid">
        <fgColor rgb="FFFFFFFF"/>
        <bgColor rgb="FFFFFFFF"/>
      </patternFill>
    </fill>
    <fill>
      <patternFill patternType="solid">
        <fgColor rgb="FFF4B083"/>
        <bgColor rgb="FFF4B083"/>
      </patternFill>
    </fill>
    <fill>
      <patternFill patternType="solid">
        <fgColor rgb="FFA61C00"/>
        <bgColor rgb="FFA61C00"/>
      </patternFill>
    </fill>
  </fills>
  <borders count="9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4" fillId="0" borderId="0" xfId="0" applyFont="1" applyAlignment="1">
      <alignment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7" fillId="0" borderId="0" xfId="0" applyFont="1"/>
    <xf numFmtId="0" fontId="8" fillId="0" borderId="0" xfId="0" applyFont="1"/>
    <xf numFmtId="0" fontId="4" fillId="0" borderId="2" xfId="0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 wrapText="1"/>
    </xf>
    <xf numFmtId="0" fontId="6" fillId="0" borderId="0" xfId="0" applyFont="1"/>
    <xf numFmtId="0" fontId="9" fillId="5" borderId="0" xfId="0" applyFont="1" applyFill="1" applyAlignment="1">
      <alignment horizontal="center"/>
    </xf>
    <xf numFmtId="0" fontId="10" fillId="5" borderId="0" xfId="0" applyFont="1" applyFill="1" applyAlignment="1">
      <alignment horizontal="center"/>
    </xf>
    <xf numFmtId="0" fontId="9" fillId="6" borderId="0" xfId="0" applyFont="1" applyFill="1" applyAlignment="1">
      <alignment horizontal="center"/>
    </xf>
    <xf numFmtId="0" fontId="4" fillId="8" borderId="2" xfId="0" applyFont="1" applyFill="1" applyBorder="1" applyAlignment="1">
      <alignment horizontal="center" vertical="center" wrapText="1"/>
    </xf>
    <xf numFmtId="0" fontId="4" fillId="8" borderId="3" xfId="0" applyFont="1" applyFill="1" applyBorder="1" applyAlignment="1">
      <alignment horizontal="center" vertical="center" wrapText="1"/>
    </xf>
    <xf numFmtId="2" fontId="4" fillId="8" borderId="2" xfId="0" applyNumberFormat="1" applyFont="1" applyFill="1" applyBorder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2" fontId="8" fillId="9" borderId="0" xfId="0" applyNumberFormat="1" applyFont="1" applyFill="1"/>
    <xf numFmtId="0" fontId="8" fillId="9" borderId="0" xfId="0" applyFont="1" applyFill="1" applyAlignment="1">
      <alignment horizontal="right"/>
    </xf>
    <xf numFmtId="0" fontId="8" fillId="6" borderId="0" xfId="0" applyFont="1" applyFill="1" applyAlignment="1">
      <alignment horizontal="right"/>
    </xf>
    <xf numFmtId="0" fontId="4" fillId="10" borderId="0" xfId="0" applyFont="1" applyFill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2" fontId="8" fillId="11" borderId="0" xfId="0" applyNumberFormat="1" applyFont="1" applyFill="1"/>
    <xf numFmtId="0" fontId="8" fillId="11" borderId="0" xfId="0" applyFont="1" applyFill="1" applyAlignment="1">
      <alignment horizontal="right"/>
    </xf>
    <xf numFmtId="0" fontId="8" fillId="11" borderId="0" xfId="0" applyFont="1" applyFill="1"/>
    <xf numFmtId="0" fontId="8" fillId="12" borderId="0" xfId="0" applyFont="1" applyFill="1"/>
    <xf numFmtId="0" fontId="8" fillId="12" borderId="0" xfId="0" applyFont="1" applyFill="1" applyAlignment="1">
      <alignment horizontal="right"/>
    </xf>
    <xf numFmtId="0" fontId="8" fillId="13" borderId="0" xfId="0" applyFont="1" applyFill="1"/>
    <xf numFmtId="0" fontId="8" fillId="13" borderId="0" xfId="0" applyFont="1" applyFill="1" applyAlignment="1">
      <alignment horizontal="right"/>
    </xf>
    <xf numFmtId="0" fontId="8" fillId="14" borderId="0" xfId="0" applyFont="1" applyFill="1"/>
    <xf numFmtId="0" fontId="8" fillId="15" borderId="0" xfId="0" applyFont="1" applyFill="1"/>
    <xf numFmtId="0" fontId="8" fillId="15" borderId="0" xfId="0" applyFont="1" applyFill="1" applyAlignment="1">
      <alignment horizontal="right"/>
    </xf>
    <xf numFmtId="0" fontId="8" fillId="16" borderId="0" xfId="0" applyFont="1" applyFill="1"/>
    <xf numFmtId="0" fontId="8" fillId="16" borderId="0" xfId="0" applyFont="1" applyFill="1" applyAlignment="1">
      <alignment horizontal="right"/>
    </xf>
    <xf numFmtId="0" fontId="6" fillId="17" borderId="0" xfId="0" applyFont="1" applyFill="1"/>
    <xf numFmtId="0" fontId="12" fillId="18" borderId="0" xfId="0" applyFont="1" applyFill="1"/>
    <xf numFmtId="0" fontId="13" fillId="19" borderId="5" xfId="0" applyFont="1" applyFill="1" applyBorder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0" fontId="4" fillId="8" borderId="6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vertical="center" wrapText="1"/>
    </xf>
    <xf numFmtId="0" fontId="4" fillId="0" borderId="7" xfId="0" applyFont="1" applyBorder="1" applyAlignment="1">
      <alignment horizontal="center" vertical="center" wrapText="1"/>
    </xf>
    <xf numFmtId="0" fontId="4" fillId="8" borderId="8" xfId="0" applyFont="1" applyFill="1" applyBorder="1" applyAlignment="1">
      <alignment horizontal="center" vertical="center" wrapText="1"/>
    </xf>
    <xf numFmtId="0" fontId="14" fillId="8" borderId="3" xfId="0" applyFont="1" applyFill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4" fillId="2" borderId="0" xfId="0" applyFont="1" applyFill="1" applyAlignment="1">
      <alignment horizontal="center" vertical="center" wrapText="1"/>
    </xf>
    <xf numFmtId="0" fontId="6" fillId="4" borderId="0" xfId="0" applyFont="1" applyFill="1" applyAlignment="1">
      <alignment horizontal="center"/>
    </xf>
    <xf numFmtId="0" fontId="12" fillId="4" borderId="0" xfId="0" applyFont="1" applyFill="1" applyAlignment="1">
      <alignment horizontal="center"/>
    </xf>
    <xf numFmtId="0" fontId="6" fillId="2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11" fillId="7" borderId="0" xfId="0" applyFont="1" applyFill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/>
    <xf numFmtId="2" fontId="15" fillId="8" borderId="7" xfId="0" applyNumberFormat="1" applyFont="1" applyFill="1" applyBorder="1" applyAlignment="1">
      <alignment horizontal="center" vertical="center" wrapText="1"/>
    </xf>
    <xf numFmtId="0" fontId="3" fillId="0" borderId="4" xfId="0" applyFont="1" applyBorder="1"/>
    <xf numFmtId="0" fontId="18" fillId="0" borderId="0" xfId="0" applyFont="1" applyAlignment="1">
      <alignment horizontal="left" wrapText="1"/>
    </xf>
    <xf numFmtId="0" fontId="19" fillId="0" borderId="0" xfId="0" applyFont="1"/>
    <xf numFmtId="0" fontId="0" fillId="0" borderId="0" xfId="0" applyAlignment="1">
      <alignment horizontal="right"/>
    </xf>
    <xf numFmtId="0" fontId="21" fillId="7" borderId="0" xfId="0" applyFont="1" applyFill="1"/>
    <xf numFmtId="0" fontId="21" fillId="7" borderId="0" xfId="0" applyFont="1" applyFill="1" applyAlignment="1">
      <alignment horizontal="right"/>
    </xf>
    <xf numFmtId="0" fontId="21" fillId="0" borderId="0" xfId="0" applyFont="1"/>
    <xf numFmtId="9" fontId="21" fillId="0" borderId="0" xfId="0" applyNumberFormat="1" applyFont="1" applyAlignment="1">
      <alignment horizontal="right"/>
    </xf>
    <xf numFmtId="9" fontId="0" fillId="0" borderId="0" xfId="0" applyNumberFormat="1" applyAlignment="1">
      <alignment horizontal="right"/>
    </xf>
    <xf numFmtId="0" fontId="22" fillId="0" borderId="0" xfId="0" applyFont="1"/>
    <xf numFmtId="10" fontId="21" fillId="0" borderId="0" xfId="0" applyNumberFormat="1" applyFont="1" applyAlignment="1">
      <alignment horizontal="right"/>
    </xf>
    <xf numFmtId="10" fontId="0" fillId="0" borderId="0" xfId="0" applyNumberFormat="1" applyAlignment="1">
      <alignment horizontal="right"/>
    </xf>
    <xf numFmtId="0" fontId="23" fillId="0" borderId="0" xfId="0" applyFont="1"/>
    <xf numFmtId="0" fontId="24" fillId="0" borderId="0" xfId="0" applyFont="1"/>
  </cellXfs>
  <cellStyles count="1">
    <cellStyle name="Normal" xfId="0" builtinId="0"/>
  </cellStyles>
  <dxfs count="7">
    <dxf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none"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Calibri"/>
        <scheme val="minor"/>
      </font>
      <fill>
        <patternFill patternType="none">
          <fgColor rgb="FFFFFFFF"/>
          <bgColor auto="1"/>
        </patternFill>
      </fill>
      <alignment horizontal="general" vertical="bottom" textRotation="0" wrapText="0" indent="0" justifyLastLine="0" shrinkToFit="0" readingOrder="0"/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scheme val="minor"/>
      </font>
      <fill>
        <patternFill patternType="solid">
          <fgColor rgb="FFCCCCCC"/>
          <bgColor rgb="FFCCCCCC"/>
        </patternFill>
      </fill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C744114-D701-1641-9452-B13A180DA2CE}" name="Table1" displayName="Table1" ref="A3:E37" totalsRowShown="0" headerRowDxfId="6" dataDxfId="5">
  <autoFilter ref="A3:E37" xr:uid="{CC744114-D701-1641-9452-B13A180DA2CE}"/>
  <tableColumns count="5">
    <tableColumn id="1" xr3:uid="{B5F3C2A0-E3BF-674D-B6B6-A55BD637E42E}" name="Event" dataDxfId="4"/>
    <tableColumn id="2" xr3:uid="{C5D8660E-DDC2-D848-9229-0AFA6CE0EECE}" name="Region" dataDxfId="3"/>
    <tableColumn id="3" xr3:uid="{04480FCB-6C6E-C042-A869-9637F4C39B8A}" name="Sequence ID" dataDxfId="2"/>
    <tableColumn id="4" xr3:uid="{9C9074C5-1213-4242-91E2-BC5E83006274}" name="GMO percentage " dataDxfId="1"/>
    <tableColumn id="5" xr3:uid="{B55653FD-13AB-7444-B5E2-752159D40F72}" name="Dilutions GMO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01"/>
  <sheetViews>
    <sheetView workbookViewId="0">
      <selection activeCell="E7" sqref="E7"/>
    </sheetView>
  </sheetViews>
  <sheetFormatPr baseColWidth="10" defaultColWidth="14.5" defaultRowHeight="15" customHeight="1" x14ac:dyDescent="0.2"/>
  <cols>
    <col min="1" max="1" width="7.83203125" customWidth="1"/>
    <col min="2" max="2" width="40.1640625" customWidth="1"/>
    <col min="3" max="5" width="18.1640625" customWidth="1"/>
    <col min="6" max="6" width="23.1640625" customWidth="1"/>
    <col min="7" max="7" width="31" customWidth="1"/>
    <col min="8" max="8" width="18.6640625" style="46" customWidth="1"/>
    <col min="9" max="9" width="26.6640625" customWidth="1"/>
    <col min="10" max="10" width="17.5" customWidth="1"/>
    <col min="11" max="11" width="15" customWidth="1"/>
    <col min="12" max="12" width="12.1640625" customWidth="1"/>
    <col min="13" max="13" width="7.5" customWidth="1"/>
    <col min="14" max="14" width="12.1640625" customWidth="1"/>
    <col min="15" max="15" width="11.83203125" style="46" customWidth="1"/>
    <col min="16" max="24" width="12.1640625" customWidth="1"/>
  </cols>
  <sheetData>
    <row r="1" spans="1:24" ht="51" customHeight="1" x14ac:dyDescent="0.2">
      <c r="A1" s="60" t="s">
        <v>159</v>
      </c>
      <c r="B1" s="60"/>
      <c r="C1" s="60"/>
      <c r="D1" s="60"/>
    </row>
    <row r="3" spans="1:24" ht="46.5" customHeight="1" x14ac:dyDescent="0.2">
      <c r="A3" s="56" t="s">
        <v>160</v>
      </c>
      <c r="B3" s="57"/>
      <c r="C3" s="57"/>
      <c r="D3" s="57"/>
      <c r="E3" s="57"/>
      <c r="F3" s="57"/>
      <c r="G3" s="1"/>
      <c r="H3" s="47" t="s">
        <v>157</v>
      </c>
      <c r="I3" s="1"/>
      <c r="J3" s="1"/>
      <c r="K3" s="1"/>
      <c r="L3" s="1"/>
      <c r="M3" s="1"/>
      <c r="N3" s="1"/>
      <c r="O3" s="4"/>
      <c r="P3" s="1"/>
      <c r="Q3" s="1"/>
      <c r="R3" s="1"/>
      <c r="S3" s="1"/>
      <c r="T3" s="1"/>
      <c r="U3" s="1"/>
      <c r="V3" s="1"/>
      <c r="W3" s="1"/>
      <c r="X3" s="1"/>
    </row>
    <row r="4" spans="1:24" ht="18" customHeight="1" x14ac:dyDescent="0.2">
      <c r="A4" s="2" t="s">
        <v>0</v>
      </c>
      <c r="B4" s="3" t="s">
        <v>1</v>
      </c>
      <c r="C4" s="2" t="s">
        <v>2</v>
      </c>
      <c r="D4" s="2" t="s">
        <v>3</v>
      </c>
      <c r="E4" s="53" t="s">
        <v>161</v>
      </c>
      <c r="F4" s="53" t="s">
        <v>162</v>
      </c>
      <c r="G4" s="4"/>
      <c r="H4" s="48"/>
      <c r="J4" s="5" t="s">
        <v>4</v>
      </c>
      <c r="K4" s="6"/>
      <c r="L4" s="6"/>
      <c r="M4" s="6"/>
      <c r="N4" s="6"/>
      <c r="O4" s="4"/>
      <c r="P4" s="1"/>
      <c r="R4" s="1"/>
      <c r="S4" s="1"/>
      <c r="T4" s="1"/>
      <c r="U4" s="1"/>
      <c r="V4" s="1"/>
      <c r="W4" s="1"/>
      <c r="X4" s="1"/>
    </row>
    <row r="5" spans="1:24" ht="18" customHeight="1" x14ac:dyDescent="0.2">
      <c r="A5" s="7">
        <v>1</v>
      </c>
      <c r="B5" s="7" t="s">
        <v>5</v>
      </c>
      <c r="C5" s="7">
        <v>101.22</v>
      </c>
      <c r="D5" s="7">
        <v>1.7829999999999999</v>
      </c>
      <c r="E5" s="8">
        <f t="shared" ref="E5:E29" si="0">(50*50)/C5</f>
        <v>24.69867615095831</v>
      </c>
      <c r="F5" s="8">
        <f t="shared" ref="F5:F29" si="1">50-E5</f>
        <v>25.30132384904169</v>
      </c>
      <c r="G5" s="4"/>
      <c r="H5" s="48" t="s">
        <v>158</v>
      </c>
      <c r="I5" s="9"/>
      <c r="J5" s="10" t="s">
        <v>6</v>
      </c>
      <c r="K5" s="11" t="s">
        <v>7</v>
      </c>
      <c r="L5" s="11" t="s">
        <v>8</v>
      </c>
      <c r="M5" s="11" t="s">
        <v>9</v>
      </c>
      <c r="N5" s="12" t="s">
        <v>10</v>
      </c>
      <c r="O5" s="52" t="s">
        <v>11</v>
      </c>
      <c r="P5" s="1"/>
      <c r="R5" s="1"/>
      <c r="S5" s="1"/>
      <c r="T5" s="1"/>
      <c r="U5" s="1"/>
      <c r="V5" s="1"/>
      <c r="W5" s="1"/>
      <c r="X5" s="1"/>
    </row>
    <row r="6" spans="1:24" ht="18" customHeight="1" x14ac:dyDescent="0.2">
      <c r="A6" s="13">
        <v>2</v>
      </c>
      <c r="B6" s="14" t="s">
        <v>12</v>
      </c>
      <c r="C6" s="13">
        <v>277.89</v>
      </c>
      <c r="D6" s="13">
        <v>1.8109999999999999</v>
      </c>
      <c r="E6" s="15">
        <f t="shared" si="0"/>
        <v>8.9963654683507865</v>
      </c>
      <c r="F6" s="15">
        <f t="shared" si="1"/>
        <v>41.003634531649212</v>
      </c>
      <c r="G6" s="16"/>
      <c r="H6" s="49">
        <v>3</v>
      </c>
      <c r="I6" s="9"/>
      <c r="J6" s="17" t="s">
        <v>13</v>
      </c>
      <c r="K6" s="18">
        <v>10</v>
      </c>
      <c r="L6" s="18">
        <v>14</v>
      </c>
      <c r="M6" s="18">
        <v>1</v>
      </c>
      <c r="N6" s="19">
        <f t="shared" ref="N6:N12" si="2">SUM(K6:M6)</f>
        <v>25</v>
      </c>
      <c r="O6" s="20">
        <v>2</v>
      </c>
      <c r="P6" s="1"/>
      <c r="R6" s="1"/>
      <c r="S6" s="1"/>
      <c r="T6" s="1"/>
      <c r="U6" s="1"/>
      <c r="V6" s="1"/>
      <c r="W6" s="1"/>
      <c r="X6" s="1"/>
    </row>
    <row r="7" spans="1:24" ht="18" customHeight="1" x14ac:dyDescent="0.2">
      <c r="A7" s="7">
        <v>3</v>
      </c>
      <c r="B7" s="21" t="s">
        <v>14</v>
      </c>
      <c r="C7" s="7">
        <v>216.01900000000001</v>
      </c>
      <c r="D7" s="7">
        <v>1.802</v>
      </c>
      <c r="E7" s="8">
        <f t="shared" si="0"/>
        <v>11.573056073771289</v>
      </c>
      <c r="F7" s="8">
        <f t="shared" si="1"/>
        <v>38.426943926228709</v>
      </c>
      <c r="G7" s="16"/>
      <c r="H7" s="48" t="s">
        <v>15</v>
      </c>
      <c r="I7" s="9"/>
      <c r="J7" s="22" t="s">
        <v>16</v>
      </c>
      <c r="K7" s="23">
        <v>8</v>
      </c>
      <c r="L7" s="24">
        <v>7</v>
      </c>
      <c r="M7" s="23">
        <v>1</v>
      </c>
      <c r="N7" s="19">
        <f t="shared" si="2"/>
        <v>16</v>
      </c>
      <c r="O7" s="4"/>
      <c r="P7" s="1"/>
      <c r="R7" s="1"/>
      <c r="S7" s="1"/>
      <c r="T7" s="1"/>
      <c r="U7" s="1"/>
      <c r="V7" s="1"/>
      <c r="W7" s="1"/>
      <c r="X7" s="1"/>
    </row>
    <row r="8" spans="1:24" ht="18" customHeight="1" x14ac:dyDescent="0.2">
      <c r="A8" s="13">
        <v>4</v>
      </c>
      <c r="B8" s="14" t="s">
        <v>17</v>
      </c>
      <c r="C8" s="13">
        <v>208.20599999999999</v>
      </c>
      <c r="D8" s="13">
        <v>1.8069999999999999</v>
      </c>
      <c r="E8" s="15">
        <f t="shared" si="0"/>
        <v>12.007338885526835</v>
      </c>
      <c r="F8" s="15">
        <f t="shared" si="1"/>
        <v>37.992661114473165</v>
      </c>
      <c r="G8" s="1"/>
      <c r="H8" s="49">
        <v>2</v>
      </c>
      <c r="I8" s="9"/>
      <c r="J8" s="25" t="s">
        <v>18</v>
      </c>
      <c r="K8" s="26">
        <v>10</v>
      </c>
      <c r="L8" s="25">
        <v>1</v>
      </c>
      <c r="M8" s="26">
        <v>1</v>
      </c>
      <c r="N8" s="19">
        <f t="shared" si="2"/>
        <v>12</v>
      </c>
      <c r="O8" s="4"/>
      <c r="P8" s="1"/>
      <c r="R8" s="1"/>
      <c r="S8" s="1"/>
      <c r="T8" s="1"/>
      <c r="U8" s="1"/>
      <c r="V8" s="1"/>
      <c r="W8" s="1"/>
      <c r="X8" s="1"/>
    </row>
    <row r="9" spans="1:24" ht="18" customHeight="1" x14ac:dyDescent="0.2">
      <c r="A9" s="7">
        <v>5</v>
      </c>
      <c r="B9" s="21" t="s">
        <v>19</v>
      </c>
      <c r="C9" s="7">
        <v>132.95500000000001</v>
      </c>
      <c r="D9" s="7">
        <v>1.786</v>
      </c>
      <c r="E9" s="8">
        <f t="shared" si="0"/>
        <v>18.803354518446088</v>
      </c>
      <c r="F9" s="8">
        <f t="shared" si="1"/>
        <v>31.196645481553912</v>
      </c>
      <c r="G9" s="1"/>
      <c r="H9" s="48" t="s">
        <v>15</v>
      </c>
      <c r="I9" s="9"/>
      <c r="J9" s="27" t="s">
        <v>20</v>
      </c>
      <c r="K9" s="28">
        <v>4</v>
      </c>
      <c r="L9" s="27">
        <v>1</v>
      </c>
      <c r="M9" s="28">
        <v>1</v>
      </c>
      <c r="N9" s="19">
        <f t="shared" si="2"/>
        <v>6</v>
      </c>
      <c r="O9" s="4"/>
      <c r="P9" s="1"/>
      <c r="R9" s="1"/>
      <c r="S9" s="1"/>
      <c r="T9" s="1"/>
      <c r="U9" s="1"/>
      <c r="V9" s="1"/>
      <c r="W9" s="1"/>
      <c r="X9" s="1"/>
    </row>
    <row r="10" spans="1:24" ht="18" customHeight="1" x14ac:dyDescent="0.2">
      <c r="A10" s="13">
        <v>6</v>
      </c>
      <c r="B10" s="14" t="s">
        <v>21</v>
      </c>
      <c r="C10" s="13">
        <v>195.31200000000001</v>
      </c>
      <c r="D10" s="13">
        <v>1.8080000000000001</v>
      </c>
      <c r="E10" s="15">
        <f t="shared" si="0"/>
        <v>12.800032768083886</v>
      </c>
      <c r="F10" s="15">
        <f t="shared" si="1"/>
        <v>37.199967231916112</v>
      </c>
      <c r="G10" s="1"/>
      <c r="H10" s="48" t="s">
        <v>15</v>
      </c>
      <c r="I10" s="9"/>
      <c r="J10" s="29" t="s">
        <v>22</v>
      </c>
      <c r="K10" s="29" t="s">
        <v>23</v>
      </c>
      <c r="L10" s="29" t="s">
        <v>23</v>
      </c>
      <c r="M10" s="29">
        <v>1</v>
      </c>
      <c r="N10" s="19">
        <f t="shared" si="2"/>
        <v>1</v>
      </c>
      <c r="O10" s="4">
        <v>3</v>
      </c>
      <c r="P10" s="1"/>
      <c r="R10" s="1"/>
      <c r="S10" s="1"/>
      <c r="T10" s="1"/>
      <c r="U10" s="1"/>
      <c r="V10" s="1"/>
      <c r="W10" s="1"/>
      <c r="X10" s="1"/>
    </row>
    <row r="11" spans="1:24" ht="18" customHeight="1" x14ac:dyDescent="0.2">
      <c r="A11" s="7">
        <v>7</v>
      </c>
      <c r="B11" s="21" t="s">
        <v>24</v>
      </c>
      <c r="C11" s="7">
        <v>175.03200000000001</v>
      </c>
      <c r="D11" s="7">
        <v>1.8089999999999999</v>
      </c>
      <c r="E11" s="8">
        <f t="shared" si="0"/>
        <v>14.283102518396635</v>
      </c>
      <c r="F11" s="8">
        <f t="shared" si="1"/>
        <v>35.716897481603368</v>
      </c>
      <c r="G11" s="1"/>
      <c r="H11" s="48" t="s">
        <v>15</v>
      </c>
      <c r="I11" s="9"/>
      <c r="J11" s="30" t="s">
        <v>25</v>
      </c>
      <c r="K11" s="31">
        <v>1</v>
      </c>
      <c r="L11" s="30" t="s">
        <v>23</v>
      </c>
      <c r="M11" s="30">
        <v>1</v>
      </c>
      <c r="N11" s="19">
        <f t="shared" si="2"/>
        <v>2</v>
      </c>
      <c r="O11" s="4"/>
      <c r="P11" s="1"/>
      <c r="R11" s="1"/>
      <c r="S11" s="1"/>
      <c r="T11" s="1"/>
      <c r="U11" s="1"/>
      <c r="V11" s="1"/>
      <c r="W11" s="1"/>
      <c r="X11" s="1"/>
    </row>
    <row r="12" spans="1:24" ht="18" customHeight="1" x14ac:dyDescent="0.2">
      <c r="A12" s="13">
        <v>8</v>
      </c>
      <c r="B12" s="14" t="s">
        <v>26</v>
      </c>
      <c r="C12" s="13">
        <v>190.19200000000001</v>
      </c>
      <c r="D12" s="13">
        <v>1.8140000000000001</v>
      </c>
      <c r="E12" s="15">
        <f t="shared" si="0"/>
        <v>13.144611760747035</v>
      </c>
      <c r="F12" s="15">
        <f t="shared" si="1"/>
        <v>36.855388239252967</v>
      </c>
      <c r="G12" s="1"/>
      <c r="H12" s="48">
        <v>1</v>
      </c>
      <c r="I12" s="9"/>
      <c r="J12" s="32" t="s">
        <v>27</v>
      </c>
      <c r="K12" s="33">
        <v>1</v>
      </c>
      <c r="L12" s="32">
        <v>0</v>
      </c>
      <c r="M12" s="32">
        <v>1</v>
      </c>
      <c r="N12" s="19">
        <f t="shared" si="2"/>
        <v>2</v>
      </c>
      <c r="O12" s="4"/>
      <c r="P12" s="1"/>
      <c r="R12" s="1"/>
      <c r="S12" s="1"/>
      <c r="T12" s="1"/>
      <c r="U12" s="1"/>
      <c r="V12" s="1"/>
      <c r="W12" s="1"/>
      <c r="X12" s="1"/>
    </row>
    <row r="13" spans="1:24" ht="18" customHeight="1" x14ac:dyDescent="0.2">
      <c r="A13" s="7">
        <v>9</v>
      </c>
      <c r="B13" s="21" t="s">
        <v>28</v>
      </c>
      <c r="C13" s="7">
        <v>233.994</v>
      </c>
      <c r="D13" s="7">
        <v>1.819</v>
      </c>
      <c r="E13" s="8">
        <f t="shared" si="0"/>
        <v>10.684034633366668</v>
      </c>
      <c r="F13" s="8">
        <f t="shared" si="1"/>
        <v>39.315965366633336</v>
      </c>
      <c r="G13" s="1"/>
      <c r="H13" s="48" t="s">
        <v>15</v>
      </c>
      <c r="I13" s="9"/>
      <c r="J13" s="12" t="s">
        <v>29</v>
      </c>
      <c r="K13" s="19">
        <f t="shared" ref="K13:N13" si="3">SUM(K6:K12)</f>
        <v>34</v>
      </c>
      <c r="L13" s="19">
        <f t="shared" si="3"/>
        <v>23</v>
      </c>
      <c r="M13" s="19">
        <f t="shared" si="3"/>
        <v>7</v>
      </c>
      <c r="N13" s="19">
        <f t="shared" si="3"/>
        <v>64</v>
      </c>
      <c r="O13" s="4"/>
      <c r="P13" s="1"/>
      <c r="R13" s="1"/>
      <c r="S13" s="1"/>
      <c r="T13" s="1"/>
      <c r="U13" s="1"/>
      <c r="V13" s="1"/>
      <c r="W13" s="1"/>
      <c r="X13" s="1"/>
    </row>
    <row r="14" spans="1:24" ht="18" customHeight="1" x14ac:dyDescent="0.2">
      <c r="A14" s="13">
        <v>10</v>
      </c>
      <c r="B14" s="14" t="s">
        <v>30</v>
      </c>
      <c r="C14" s="13">
        <v>194.191</v>
      </c>
      <c r="D14" s="13">
        <v>1.8129999999999999</v>
      </c>
      <c r="E14" s="15">
        <f t="shared" si="0"/>
        <v>12.873923096332991</v>
      </c>
      <c r="F14" s="15">
        <f t="shared" si="1"/>
        <v>37.126076903667013</v>
      </c>
      <c r="G14" s="1"/>
      <c r="H14" s="48" t="s">
        <v>15</v>
      </c>
      <c r="I14" s="9"/>
      <c r="O14" s="4"/>
      <c r="P14" s="1"/>
      <c r="R14" s="1"/>
      <c r="S14" s="1"/>
      <c r="T14" s="1"/>
      <c r="U14" s="1"/>
      <c r="V14" s="1"/>
      <c r="W14" s="1"/>
      <c r="X14" s="1"/>
    </row>
    <row r="15" spans="1:24" ht="18" customHeight="1" x14ac:dyDescent="0.2">
      <c r="A15" s="7">
        <v>11</v>
      </c>
      <c r="B15" s="21" t="s">
        <v>31</v>
      </c>
      <c r="C15" s="7">
        <v>188.94200000000001</v>
      </c>
      <c r="D15" s="7">
        <v>1.8160000000000001</v>
      </c>
      <c r="E15" s="8">
        <f t="shared" si="0"/>
        <v>13.231573710450826</v>
      </c>
      <c r="F15" s="8">
        <f t="shared" si="1"/>
        <v>36.768426289549176</v>
      </c>
      <c r="G15" s="1"/>
      <c r="H15" s="48">
        <v>3</v>
      </c>
      <c r="I15" s="9"/>
      <c r="J15" s="34" t="s">
        <v>32</v>
      </c>
      <c r="K15" s="34" t="s">
        <v>33</v>
      </c>
      <c r="L15" s="34" t="s">
        <v>34</v>
      </c>
      <c r="O15" s="4"/>
      <c r="P15" s="1"/>
      <c r="R15" s="1"/>
      <c r="S15" s="1"/>
      <c r="T15" s="1"/>
      <c r="U15" s="1"/>
      <c r="V15" s="1"/>
      <c r="W15" s="1"/>
      <c r="X15" s="1"/>
    </row>
    <row r="16" spans="1:24" ht="18" customHeight="1" x14ac:dyDescent="0.2">
      <c r="A16" s="13">
        <v>12</v>
      </c>
      <c r="B16" s="14" t="s">
        <v>35</v>
      </c>
      <c r="C16" s="13">
        <v>182.999</v>
      </c>
      <c r="D16" s="13">
        <v>1.8180000000000001</v>
      </c>
      <c r="E16" s="15">
        <f t="shared" si="0"/>
        <v>13.661276837578347</v>
      </c>
      <c r="F16" s="15">
        <f t="shared" si="1"/>
        <v>36.338723162421651</v>
      </c>
      <c r="G16" s="1"/>
      <c r="H16" s="48" t="s">
        <v>15</v>
      </c>
      <c r="I16" s="9"/>
      <c r="K16" s="35" t="s">
        <v>165</v>
      </c>
      <c r="L16" s="9" t="s">
        <v>36</v>
      </c>
      <c r="N16" s="1"/>
      <c r="O16" s="4"/>
      <c r="P16" s="1"/>
      <c r="Q16" s="1"/>
      <c r="R16" s="1"/>
      <c r="S16" s="1"/>
      <c r="T16" s="1"/>
      <c r="U16" s="1"/>
      <c r="V16" s="1"/>
      <c r="W16" s="1"/>
      <c r="X16" s="1"/>
    </row>
    <row r="17" spans="1:24" ht="18" customHeight="1" x14ac:dyDescent="0.2">
      <c r="A17" s="7">
        <v>13</v>
      </c>
      <c r="B17" s="21" t="s">
        <v>37</v>
      </c>
      <c r="C17" s="7">
        <v>196.30199999999999</v>
      </c>
      <c r="D17" s="7">
        <v>1.821</v>
      </c>
      <c r="E17" s="8">
        <f t="shared" si="0"/>
        <v>12.735479006836405</v>
      </c>
      <c r="F17" s="8">
        <f t="shared" si="1"/>
        <v>37.264520993163593</v>
      </c>
      <c r="G17" s="1"/>
      <c r="H17" s="48" t="s">
        <v>15</v>
      </c>
      <c r="I17" s="9"/>
      <c r="J17" s="1"/>
      <c r="K17" s="35" t="s">
        <v>38</v>
      </c>
      <c r="L17" s="1" t="s">
        <v>39</v>
      </c>
      <c r="M17" s="1"/>
      <c r="N17" s="1"/>
      <c r="O17" s="4"/>
      <c r="P17" s="1"/>
      <c r="Q17" s="1"/>
      <c r="R17" s="1"/>
      <c r="S17" s="1"/>
      <c r="T17" s="1"/>
      <c r="U17" s="1"/>
      <c r="V17" s="1"/>
      <c r="W17" s="1"/>
      <c r="X17" s="1"/>
    </row>
    <row r="18" spans="1:24" ht="18" customHeight="1" x14ac:dyDescent="0.2">
      <c r="A18" s="13">
        <v>14</v>
      </c>
      <c r="B18" s="14" t="s">
        <v>40</v>
      </c>
      <c r="C18" s="13">
        <v>150.38999999999999</v>
      </c>
      <c r="D18" s="13">
        <v>1.7989999999999999</v>
      </c>
      <c r="E18" s="15">
        <f t="shared" si="0"/>
        <v>16.62344570782632</v>
      </c>
      <c r="F18" s="15">
        <f t="shared" si="1"/>
        <v>33.37655429217368</v>
      </c>
      <c r="G18" s="1"/>
      <c r="H18" s="48">
        <v>1</v>
      </c>
      <c r="I18" s="9"/>
      <c r="J18" s="1"/>
      <c r="K18" s="1" t="s">
        <v>41</v>
      </c>
      <c r="L18" s="1" t="s">
        <v>42</v>
      </c>
      <c r="M18" s="1"/>
      <c r="N18" s="1"/>
      <c r="O18" s="4"/>
      <c r="P18" s="1"/>
      <c r="Q18" s="1"/>
      <c r="R18" s="1"/>
      <c r="S18" s="1"/>
      <c r="T18" s="1"/>
      <c r="U18" s="1"/>
      <c r="V18" s="1"/>
      <c r="W18" s="1"/>
      <c r="X18" s="1"/>
    </row>
    <row r="19" spans="1:24" ht="18" customHeight="1" x14ac:dyDescent="0.2">
      <c r="A19" s="7">
        <v>15</v>
      </c>
      <c r="B19" s="21" t="s">
        <v>43</v>
      </c>
      <c r="C19" s="7">
        <v>164.31200000000001</v>
      </c>
      <c r="D19" s="7">
        <v>1.806</v>
      </c>
      <c r="E19" s="8">
        <f t="shared" si="0"/>
        <v>15.214956911242027</v>
      </c>
      <c r="F19" s="8">
        <f t="shared" si="1"/>
        <v>34.785043088757973</v>
      </c>
      <c r="G19" s="1"/>
      <c r="H19" s="48" t="s">
        <v>15</v>
      </c>
      <c r="I19" s="9"/>
      <c r="J19" s="1"/>
      <c r="K19" s="1" t="s">
        <v>44</v>
      </c>
      <c r="L19" s="1" t="s">
        <v>45</v>
      </c>
      <c r="M19" s="1"/>
      <c r="N19" s="1"/>
      <c r="O19" s="4"/>
      <c r="P19" s="1"/>
      <c r="Q19" s="1"/>
      <c r="R19" s="1"/>
      <c r="S19" s="1"/>
      <c r="T19" s="1"/>
      <c r="U19" s="1"/>
      <c r="V19" s="1"/>
      <c r="W19" s="1"/>
      <c r="X19" s="1"/>
    </row>
    <row r="20" spans="1:24" ht="18" customHeight="1" x14ac:dyDescent="0.2">
      <c r="A20" s="13">
        <v>16</v>
      </c>
      <c r="B20" s="14" t="s">
        <v>46</v>
      </c>
      <c r="C20" s="13">
        <v>142.04</v>
      </c>
      <c r="D20" s="13">
        <v>1.8009999999999999</v>
      </c>
      <c r="E20" s="15">
        <f t="shared" si="0"/>
        <v>17.600675865953253</v>
      </c>
      <c r="F20" s="15">
        <f t="shared" si="1"/>
        <v>32.399324134046751</v>
      </c>
      <c r="G20" s="36" t="s">
        <v>47</v>
      </c>
      <c r="H20" s="37">
        <v>3</v>
      </c>
      <c r="I20" s="9"/>
      <c r="J20" s="1"/>
      <c r="K20" s="1"/>
      <c r="L20" s="1"/>
      <c r="M20" s="1"/>
      <c r="N20" s="1"/>
      <c r="O20" s="4"/>
      <c r="P20" s="1"/>
      <c r="Q20" s="1"/>
      <c r="R20" s="1"/>
      <c r="S20" s="1"/>
      <c r="T20" s="1"/>
      <c r="U20" s="1"/>
      <c r="V20" s="1"/>
      <c r="W20" s="1"/>
      <c r="X20" s="1"/>
    </row>
    <row r="21" spans="1:24" ht="18" customHeight="1" x14ac:dyDescent="0.2">
      <c r="A21" s="7">
        <v>17</v>
      </c>
      <c r="B21" s="7" t="s">
        <v>48</v>
      </c>
      <c r="C21" s="7">
        <v>112.81</v>
      </c>
      <c r="D21" s="7">
        <v>1.774</v>
      </c>
      <c r="E21" s="8">
        <f t="shared" si="0"/>
        <v>22.161155925893095</v>
      </c>
      <c r="F21" s="8">
        <f t="shared" si="1"/>
        <v>27.838844074106905</v>
      </c>
      <c r="G21" s="1"/>
      <c r="H21" s="37">
        <v>7</v>
      </c>
      <c r="I21" s="9"/>
      <c r="J21" s="1"/>
      <c r="K21" s="1"/>
      <c r="L21" s="1"/>
      <c r="M21" s="1"/>
      <c r="N21" s="1"/>
      <c r="O21" s="4"/>
      <c r="P21" s="1"/>
      <c r="Q21" s="1"/>
      <c r="R21" s="1"/>
      <c r="S21" s="1"/>
      <c r="T21" s="1"/>
      <c r="U21" s="1"/>
      <c r="V21" s="1"/>
      <c r="W21" s="1"/>
      <c r="X21" s="1"/>
    </row>
    <row r="22" spans="1:24" ht="18" customHeight="1" x14ac:dyDescent="0.2">
      <c r="A22" s="13">
        <v>18</v>
      </c>
      <c r="B22" s="14" t="s">
        <v>49</v>
      </c>
      <c r="C22" s="13">
        <v>120.55800000000001</v>
      </c>
      <c r="D22" s="13">
        <v>1.796</v>
      </c>
      <c r="E22" s="15">
        <f t="shared" si="0"/>
        <v>20.736906717098822</v>
      </c>
      <c r="F22" s="15">
        <f t="shared" si="1"/>
        <v>29.263093282901178</v>
      </c>
      <c r="G22" s="1"/>
      <c r="H22" s="37" t="s">
        <v>15</v>
      </c>
      <c r="I22" s="9"/>
      <c r="J22" s="1"/>
      <c r="K22" s="1"/>
      <c r="L22" s="1"/>
      <c r="M22" s="1"/>
      <c r="N22" s="1"/>
      <c r="O22" s="4"/>
      <c r="P22" s="1"/>
      <c r="Q22" s="1"/>
      <c r="R22" s="1"/>
      <c r="S22" s="1"/>
      <c r="T22" s="1"/>
      <c r="U22" s="1"/>
      <c r="V22" s="1"/>
      <c r="W22" s="1"/>
      <c r="X22" s="1"/>
    </row>
    <row r="23" spans="1:24" ht="18" customHeight="1" x14ac:dyDescent="0.2">
      <c r="A23" s="7">
        <v>19</v>
      </c>
      <c r="B23" s="21" t="s">
        <v>50</v>
      </c>
      <c r="C23" s="7">
        <v>302.62900000000002</v>
      </c>
      <c r="D23" s="7">
        <v>1.8240000000000001</v>
      </c>
      <c r="E23" s="8">
        <f t="shared" si="0"/>
        <v>8.260939962792726</v>
      </c>
      <c r="F23" s="8">
        <f t="shared" si="1"/>
        <v>41.739060037207274</v>
      </c>
      <c r="G23" s="1"/>
      <c r="H23" s="37" t="s">
        <v>15</v>
      </c>
      <c r="I23" s="9"/>
      <c r="J23" s="1"/>
      <c r="K23" s="1"/>
      <c r="L23" s="1"/>
      <c r="M23" s="1"/>
      <c r="N23" s="1"/>
      <c r="O23" s="4"/>
      <c r="P23" s="1"/>
      <c r="Q23" s="1"/>
      <c r="R23" s="1"/>
      <c r="S23" s="1"/>
      <c r="T23" s="1"/>
      <c r="U23" s="1"/>
      <c r="V23" s="1"/>
      <c r="W23" s="1"/>
      <c r="X23" s="1"/>
    </row>
    <row r="24" spans="1:24" ht="18" customHeight="1" x14ac:dyDescent="0.2">
      <c r="A24" s="13">
        <v>20</v>
      </c>
      <c r="B24" s="14" t="s">
        <v>51</v>
      </c>
      <c r="C24" s="13">
        <v>199.392</v>
      </c>
      <c r="D24" s="13">
        <v>1.81</v>
      </c>
      <c r="E24" s="15">
        <f t="shared" si="0"/>
        <v>12.538115872251645</v>
      </c>
      <c r="F24" s="15">
        <f t="shared" si="1"/>
        <v>37.461884127748355</v>
      </c>
      <c r="G24" s="1"/>
      <c r="H24" s="37" t="s">
        <v>15</v>
      </c>
      <c r="I24" s="9"/>
      <c r="J24" s="1"/>
      <c r="K24" s="1"/>
      <c r="L24" s="1"/>
      <c r="M24" s="1"/>
      <c r="N24" s="1"/>
      <c r="O24" s="4"/>
      <c r="P24" s="1"/>
      <c r="Q24" s="1"/>
      <c r="R24" s="1"/>
      <c r="S24" s="1"/>
      <c r="T24" s="1"/>
      <c r="U24" s="1"/>
      <c r="V24" s="1"/>
      <c r="W24" s="1"/>
      <c r="X24" s="1"/>
    </row>
    <row r="25" spans="1:24" ht="18" customHeight="1" x14ac:dyDescent="0.2">
      <c r="A25" s="7">
        <v>21</v>
      </c>
      <c r="B25" s="21" t="s">
        <v>52</v>
      </c>
      <c r="C25" s="7">
        <v>162.21100000000001</v>
      </c>
      <c r="D25" s="7">
        <v>1.7969999999999999</v>
      </c>
      <c r="E25" s="8">
        <f t="shared" si="0"/>
        <v>15.412025078447206</v>
      </c>
      <c r="F25" s="8">
        <f t="shared" si="1"/>
        <v>34.587974921552792</v>
      </c>
      <c r="G25" s="1"/>
      <c r="H25" s="48">
        <v>3</v>
      </c>
      <c r="J25" s="1"/>
      <c r="K25" s="1"/>
      <c r="L25" s="1"/>
      <c r="M25" s="1"/>
      <c r="N25" s="1"/>
      <c r="O25" s="4"/>
      <c r="P25" s="1"/>
      <c r="Q25" s="1"/>
      <c r="R25" s="1"/>
      <c r="S25" s="1"/>
      <c r="T25" s="1"/>
      <c r="U25" s="1"/>
      <c r="V25" s="1"/>
      <c r="W25" s="1"/>
      <c r="X25" s="1"/>
    </row>
    <row r="26" spans="1:24" ht="18" customHeight="1" x14ac:dyDescent="0.2">
      <c r="A26" s="13">
        <v>22</v>
      </c>
      <c r="B26" s="14" t="s">
        <v>53</v>
      </c>
      <c r="C26" s="13">
        <v>96.88</v>
      </c>
      <c r="D26" s="13">
        <v>1.7829999999999999</v>
      </c>
      <c r="E26" s="15">
        <f t="shared" si="0"/>
        <v>25.805119735755575</v>
      </c>
      <c r="F26" s="15">
        <f t="shared" si="1"/>
        <v>24.194880264244425</v>
      </c>
      <c r="G26" s="1"/>
      <c r="H26" s="48">
        <v>1</v>
      </c>
      <c r="N26" s="1"/>
      <c r="O26" s="4"/>
      <c r="P26" s="1"/>
      <c r="Q26" s="1"/>
      <c r="R26" s="1"/>
      <c r="S26" s="1"/>
      <c r="T26" s="1"/>
      <c r="U26" s="1"/>
      <c r="V26" s="1"/>
      <c r="W26" s="1"/>
      <c r="X26" s="1"/>
    </row>
    <row r="27" spans="1:24" ht="18" customHeight="1" x14ac:dyDescent="0.2">
      <c r="A27" s="7">
        <v>23</v>
      </c>
      <c r="B27" s="21" t="s">
        <v>54</v>
      </c>
      <c r="C27" s="7">
        <v>106.274</v>
      </c>
      <c r="D27" s="7">
        <v>1.7869999999999999</v>
      </c>
      <c r="E27" s="8">
        <f t="shared" si="0"/>
        <v>23.52409808607938</v>
      </c>
      <c r="F27" s="8">
        <f t="shared" si="1"/>
        <v>26.47590191392062</v>
      </c>
      <c r="G27" s="1"/>
      <c r="H27" s="48" t="s">
        <v>15</v>
      </c>
      <c r="N27" s="1"/>
      <c r="O27" s="4"/>
      <c r="P27" s="1"/>
      <c r="Q27" s="1"/>
      <c r="R27" s="1"/>
      <c r="S27" s="1"/>
      <c r="T27" s="1"/>
      <c r="U27" s="1"/>
      <c r="V27" s="1"/>
      <c r="W27" s="1"/>
      <c r="X27" s="1"/>
    </row>
    <row r="28" spans="1:24" ht="18" customHeight="1" x14ac:dyDescent="0.2">
      <c r="A28" s="13">
        <v>24</v>
      </c>
      <c r="B28" s="14" t="s">
        <v>55</v>
      </c>
      <c r="C28" s="13">
        <v>144.81800000000001</v>
      </c>
      <c r="D28" s="13">
        <v>1.7929999999999999</v>
      </c>
      <c r="E28" s="15">
        <f t="shared" si="0"/>
        <v>17.263047411233408</v>
      </c>
      <c r="F28" s="15">
        <f t="shared" si="1"/>
        <v>32.736952588766592</v>
      </c>
      <c r="G28" s="1"/>
      <c r="H28" s="48" t="s">
        <v>15</v>
      </c>
      <c r="N28" s="1"/>
      <c r="O28" s="4"/>
      <c r="P28" s="1"/>
      <c r="Q28" s="1"/>
      <c r="R28" s="1"/>
      <c r="S28" s="1"/>
      <c r="T28" s="1"/>
      <c r="U28" s="1"/>
      <c r="V28" s="1"/>
      <c r="W28" s="1"/>
      <c r="X28" s="1"/>
    </row>
    <row r="29" spans="1:24" ht="18" customHeight="1" x14ac:dyDescent="0.2">
      <c r="A29" s="7">
        <v>25</v>
      </c>
      <c r="B29" s="21" t="s">
        <v>56</v>
      </c>
      <c r="C29" s="7">
        <v>127.81399999999999</v>
      </c>
      <c r="D29" s="7">
        <v>1.798</v>
      </c>
      <c r="E29" s="8">
        <f t="shared" si="0"/>
        <v>19.559672649318543</v>
      </c>
      <c r="F29" s="8">
        <f t="shared" si="1"/>
        <v>30.440327350681457</v>
      </c>
      <c r="G29" s="1"/>
      <c r="H29" s="48" t="s">
        <v>15</v>
      </c>
      <c r="N29" s="1"/>
      <c r="O29" s="4"/>
      <c r="P29" s="1"/>
      <c r="Q29" s="1"/>
      <c r="R29" s="1"/>
      <c r="S29" s="1"/>
      <c r="T29" s="1"/>
      <c r="U29" s="1"/>
      <c r="V29" s="1"/>
      <c r="W29" s="1"/>
      <c r="X29" s="1"/>
    </row>
    <row r="30" spans="1:24" ht="18" customHeight="1" x14ac:dyDescent="0.2">
      <c r="A30" s="2"/>
      <c r="B30" s="3" t="s">
        <v>57</v>
      </c>
      <c r="C30" s="2" t="s">
        <v>58</v>
      </c>
      <c r="D30" s="2" t="s">
        <v>3</v>
      </c>
      <c r="E30" s="53" t="s">
        <v>161</v>
      </c>
      <c r="F30" s="53" t="s">
        <v>162</v>
      </c>
      <c r="G30" s="1"/>
      <c r="H30" s="50" t="s">
        <v>59</v>
      </c>
      <c r="N30" s="1"/>
      <c r="O30" s="4"/>
      <c r="P30" s="1"/>
      <c r="Q30" s="1"/>
      <c r="R30" s="1"/>
      <c r="S30" s="1"/>
      <c r="T30" s="1"/>
      <c r="U30" s="1"/>
      <c r="V30" s="1"/>
      <c r="W30" s="1"/>
      <c r="X30" s="1"/>
    </row>
    <row r="31" spans="1:24" ht="18" customHeight="1" x14ac:dyDescent="0.2">
      <c r="A31" s="13">
        <v>26</v>
      </c>
      <c r="B31" s="14" t="s">
        <v>60</v>
      </c>
      <c r="C31" s="13">
        <v>158.84200000000001</v>
      </c>
      <c r="D31" s="13">
        <v>1.776</v>
      </c>
      <c r="E31" s="15">
        <f t="shared" ref="E31:E48" si="4">(50*50)/C31</f>
        <v>15.738910363757695</v>
      </c>
      <c r="F31" s="15">
        <f t="shared" ref="F31:F48" si="5">50-E31</f>
        <v>34.261089636242303</v>
      </c>
      <c r="G31" s="1"/>
      <c r="H31" s="48" t="s">
        <v>15</v>
      </c>
      <c r="N31" s="1"/>
      <c r="O31" s="4"/>
      <c r="P31" s="1"/>
      <c r="Q31" s="1"/>
      <c r="R31" s="1"/>
      <c r="S31" s="1"/>
      <c r="T31" s="1"/>
      <c r="U31" s="1"/>
      <c r="V31" s="1"/>
      <c r="W31" s="1"/>
      <c r="X31" s="1"/>
    </row>
    <row r="32" spans="1:24" ht="26.25" customHeight="1" x14ac:dyDescent="0.2">
      <c r="A32" s="7">
        <v>27</v>
      </c>
      <c r="B32" s="7" t="s">
        <v>61</v>
      </c>
      <c r="C32" s="7">
        <v>105.746</v>
      </c>
      <c r="D32" s="7">
        <v>1.7190000000000001</v>
      </c>
      <c r="E32" s="8">
        <f t="shared" si="4"/>
        <v>23.641556181794112</v>
      </c>
      <c r="F32" s="8">
        <f t="shared" si="5"/>
        <v>26.358443818205888</v>
      </c>
      <c r="G32" s="1"/>
      <c r="H32" s="48" t="s">
        <v>158</v>
      </c>
      <c r="N32" s="1"/>
      <c r="O32" s="4"/>
      <c r="P32" s="1"/>
      <c r="Q32" s="1"/>
      <c r="R32" s="1"/>
      <c r="S32" s="1"/>
      <c r="T32" s="1"/>
      <c r="U32" s="1"/>
      <c r="V32" s="1"/>
      <c r="W32" s="1"/>
      <c r="X32" s="1"/>
    </row>
    <row r="33" spans="1:24" ht="18" customHeight="1" x14ac:dyDescent="0.2">
      <c r="A33" s="13">
        <v>28</v>
      </c>
      <c r="B33" s="14" t="s">
        <v>62</v>
      </c>
      <c r="C33" s="13">
        <v>263.286</v>
      </c>
      <c r="D33" s="13">
        <v>1.9059999999999999</v>
      </c>
      <c r="E33" s="15">
        <f t="shared" si="4"/>
        <v>9.4953776501599023</v>
      </c>
      <c r="F33" s="15">
        <f t="shared" si="5"/>
        <v>40.504622349840098</v>
      </c>
      <c r="G33" s="1"/>
      <c r="H33" s="48" t="s">
        <v>15</v>
      </c>
      <c r="N33" s="1"/>
      <c r="O33" s="4"/>
      <c r="P33" s="1"/>
      <c r="Q33" s="1"/>
      <c r="R33" s="1"/>
      <c r="S33" s="1"/>
      <c r="T33" s="1"/>
      <c r="U33" s="1"/>
      <c r="V33" s="1"/>
      <c r="W33" s="1"/>
      <c r="X33" s="1"/>
    </row>
    <row r="34" spans="1:24" ht="18" customHeight="1" x14ac:dyDescent="0.2">
      <c r="A34" s="7">
        <v>29</v>
      </c>
      <c r="B34" s="21" t="s">
        <v>63</v>
      </c>
      <c r="C34" s="7">
        <v>306.50200000000001</v>
      </c>
      <c r="D34" s="7">
        <v>1.895</v>
      </c>
      <c r="E34" s="8">
        <f t="shared" si="4"/>
        <v>8.1565536277087904</v>
      </c>
      <c r="F34" s="8">
        <f t="shared" si="5"/>
        <v>41.843446372291211</v>
      </c>
      <c r="G34" s="1"/>
      <c r="H34" s="48" t="s">
        <v>15</v>
      </c>
      <c r="N34" s="1"/>
      <c r="O34" s="4"/>
      <c r="P34" s="1"/>
      <c r="Q34" s="1"/>
      <c r="R34" s="1"/>
      <c r="S34" s="1"/>
      <c r="T34" s="1"/>
      <c r="U34" s="1"/>
      <c r="V34" s="1"/>
      <c r="W34" s="1"/>
      <c r="X34" s="1"/>
    </row>
    <row r="35" spans="1:24" ht="18" customHeight="1" x14ac:dyDescent="0.2">
      <c r="A35" s="13">
        <v>30</v>
      </c>
      <c r="B35" s="14" t="s">
        <v>64</v>
      </c>
      <c r="C35" s="13">
        <v>379.89499999999998</v>
      </c>
      <c r="D35" s="13">
        <v>1.9159999999999999</v>
      </c>
      <c r="E35" s="15">
        <f t="shared" si="4"/>
        <v>6.5807657379012623</v>
      </c>
      <c r="F35" s="15">
        <f t="shared" si="5"/>
        <v>43.41923426209874</v>
      </c>
      <c r="G35" s="1"/>
      <c r="H35" s="48" t="s">
        <v>15</v>
      </c>
      <c r="N35" s="1"/>
      <c r="O35" s="4"/>
      <c r="P35" s="1"/>
      <c r="Q35" s="1"/>
      <c r="R35" s="1"/>
      <c r="S35" s="1"/>
      <c r="T35" s="1"/>
      <c r="U35" s="1"/>
      <c r="V35" s="1"/>
      <c r="W35" s="1"/>
      <c r="X35" s="1"/>
    </row>
    <row r="36" spans="1:24" ht="18" customHeight="1" x14ac:dyDescent="0.2">
      <c r="A36" s="7">
        <v>31</v>
      </c>
      <c r="B36" s="21" t="s">
        <v>65</v>
      </c>
      <c r="C36" s="7">
        <v>278.43200000000002</v>
      </c>
      <c r="D36" s="7">
        <v>1.8149999999999999</v>
      </c>
      <c r="E36" s="8">
        <f t="shared" si="4"/>
        <v>8.9788530054016782</v>
      </c>
      <c r="F36" s="8">
        <f t="shared" si="5"/>
        <v>41.021146994598325</v>
      </c>
      <c r="G36" s="1"/>
      <c r="H36" s="48" t="s">
        <v>15</v>
      </c>
      <c r="I36" s="4"/>
      <c r="J36" s="1"/>
      <c r="K36" s="1"/>
      <c r="L36" s="1"/>
      <c r="M36" s="1"/>
      <c r="N36" s="1"/>
      <c r="O36" s="4"/>
      <c r="P36" s="1"/>
      <c r="Q36" s="1"/>
      <c r="R36" s="1"/>
      <c r="S36" s="1"/>
      <c r="T36" s="1"/>
      <c r="U36" s="1"/>
      <c r="V36" s="1"/>
      <c r="W36" s="1"/>
      <c r="X36" s="1"/>
    </row>
    <row r="37" spans="1:24" ht="18" customHeight="1" x14ac:dyDescent="0.2">
      <c r="A37" s="13">
        <v>32</v>
      </c>
      <c r="B37" s="14" t="s">
        <v>66</v>
      </c>
      <c r="C37" s="13">
        <v>141.304</v>
      </c>
      <c r="D37" s="13">
        <v>1.75</v>
      </c>
      <c r="E37" s="15">
        <f t="shared" si="4"/>
        <v>17.69235124271075</v>
      </c>
      <c r="F37" s="15">
        <f t="shared" si="5"/>
        <v>32.30764875728925</v>
      </c>
      <c r="G37" s="1"/>
      <c r="H37" s="48" t="s">
        <v>15</v>
      </c>
      <c r="I37" s="4"/>
      <c r="J37" s="1"/>
      <c r="K37" s="1"/>
      <c r="L37" s="1"/>
      <c r="M37" s="1"/>
      <c r="N37" s="1"/>
      <c r="O37" s="4"/>
      <c r="P37" s="1"/>
      <c r="Q37" s="1"/>
      <c r="R37" s="1"/>
      <c r="S37" s="1"/>
      <c r="T37" s="1"/>
      <c r="U37" s="1"/>
      <c r="V37" s="1"/>
      <c r="W37" s="1"/>
      <c r="X37" s="1"/>
    </row>
    <row r="38" spans="1:24" ht="18" customHeight="1" x14ac:dyDescent="0.2">
      <c r="A38" s="7">
        <v>33</v>
      </c>
      <c r="B38" s="21" t="s">
        <v>67</v>
      </c>
      <c r="C38" s="7">
        <v>125.43899999999999</v>
      </c>
      <c r="D38" s="7">
        <v>1.629</v>
      </c>
      <c r="E38" s="8">
        <f t="shared" si="4"/>
        <v>19.9300058195617</v>
      </c>
      <c r="F38" s="8">
        <f t="shared" si="5"/>
        <v>30.0699941804383</v>
      </c>
      <c r="G38" s="1"/>
      <c r="H38" s="37" t="s">
        <v>15</v>
      </c>
      <c r="I38" s="1"/>
      <c r="J38" s="1"/>
      <c r="K38" s="1"/>
      <c r="L38" s="1"/>
      <c r="M38" s="1"/>
      <c r="N38" s="1"/>
      <c r="O38" s="4"/>
      <c r="P38" s="1"/>
      <c r="Q38" s="1"/>
      <c r="R38" s="1"/>
      <c r="S38" s="1"/>
      <c r="T38" s="1"/>
      <c r="U38" s="1"/>
      <c r="V38" s="1"/>
      <c r="W38" s="1"/>
      <c r="X38" s="1"/>
    </row>
    <row r="39" spans="1:24" ht="18" customHeight="1" x14ac:dyDescent="0.2">
      <c r="A39" s="13">
        <v>34</v>
      </c>
      <c r="B39" s="14" t="s">
        <v>68</v>
      </c>
      <c r="C39" s="13">
        <v>101.74299999999999</v>
      </c>
      <c r="D39" s="13">
        <v>1.6060000000000001</v>
      </c>
      <c r="E39" s="15">
        <f t="shared" si="4"/>
        <v>24.571715007420661</v>
      </c>
      <c r="F39" s="15">
        <f t="shared" si="5"/>
        <v>25.428284992579339</v>
      </c>
      <c r="G39" s="1"/>
      <c r="H39" s="37" t="s">
        <v>15</v>
      </c>
      <c r="I39" s="1"/>
      <c r="J39" s="1"/>
      <c r="K39" s="1"/>
      <c r="L39" s="1"/>
      <c r="M39" s="1"/>
      <c r="N39" s="1"/>
      <c r="O39" s="4"/>
      <c r="P39" s="1"/>
      <c r="Q39" s="1"/>
      <c r="R39" s="1"/>
      <c r="S39" s="1"/>
      <c r="T39" s="1"/>
      <c r="U39" s="1"/>
      <c r="V39" s="1"/>
      <c r="W39" s="1"/>
      <c r="X39" s="1"/>
    </row>
    <row r="40" spans="1:24" ht="18" customHeight="1" x14ac:dyDescent="0.2">
      <c r="A40" s="7">
        <v>35</v>
      </c>
      <c r="B40" s="21" t="s">
        <v>69</v>
      </c>
      <c r="C40" s="7">
        <v>129.25200000000001</v>
      </c>
      <c r="D40" s="7">
        <v>1.736</v>
      </c>
      <c r="E40" s="8">
        <f t="shared" si="4"/>
        <v>19.342060471017856</v>
      </c>
      <c r="F40" s="8">
        <f t="shared" si="5"/>
        <v>30.657939528982144</v>
      </c>
      <c r="G40" s="1"/>
      <c r="H40" s="37" t="s">
        <v>15</v>
      </c>
      <c r="I40" s="1"/>
      <c r="J40" s="1"/>
      <c r="K40" s="1"/>
      <c r="L40" s="1"/>
      <c r="M40" s="1"/>
      <c r="N40" s="1"/>
      <c r="O40" s="4"/>
      <c r="P40" s="1"/>
      <c r="Q40" s="1"/>
      <c r="R40" s="1"/>
      <c r="S40" s="1"/>
      <c r="T40" s="1"/>
      <c r="U40" s="1"/>
      <c r="V40" s="1"/>
      <c r="W40" s="1"/>
      <c r="X40" s="1"/>
    </row>
    <row r="41" spans="1:24" ht="18" customHeight="1" x14ac:dyDescent="0.2">
      <c r="A41" s="13">
        <v>36</v>
      </c>
      <c r="B41" s="14" t="s">
        <v>70</v>
      </c>
      <c r="C41" s="13">
        <v>155.90199999999999</v>
      </c>
      <c r="D41" s="13">
        <v>1.853</v>
      </c>
      <c r="E41" s="15">
        <f t="shared" si="4"/>
        <v>16.035714743877566</v>
      </c>
      <c r="F41" s="15">
        <f t="shared" si="5"/>
        <v>33.964285256122437</v>
      </c>
      <c r="G41" s="1"/>
      <c r="H41" s="48" t="s">
        <v>15</v>
      </c>
      <c r="N41" s="1"/>
      <c r="O41" s="4"/>
      <c r="P41" s="1"/>
      <c r="Q41" s="1"/>
      <c r="R41" s="1"/>
      <c r="S41" s="1"/>
      <c r="T41" s="1"/>
      <c r="U41" s="1"/>
      <c r="V41" s="1"/>
      <c r="W41" s="1"/>
      <c r="X41" s="1"/>
    </row>
    <row r="42" spans="1:24" ht="18" customHeight="1" x14ac:dyDescent="0.2">
      <c r="A42" s="7">
        <v>37</v>
      </c>
      <c r="B42" s="21" t="s">
        <v>71</v>
      </c>
      <c r="C42" s="7">
        <v>202.25800000000001</v>
      </c>
      <c r="D42" s="7">
        <v>1.837</v>
      </c>
      <c r="E42" s="8">
        <f t="shared" si="4"/>
        <v>12.360450513700323</v>
      </c>
      <c r="F42" s="8">
        <f t="shared" si="5"/>
        <v>37.639549486299678</v>
      </c>
      <c r="G42" s="1"/>
      <c r="H42" s="48" t="s">
        <v>15</v>
      </c>
      <c r="N42" s="1"/>
      <c r="O42" s="4"/>
      <c r="P42" s="1"/>
      <c r="Q42" s="1"/>
      <c r="R42" s="1"/>
      <c r="S42" s="1"/>
      <c r="T42" s="1"/>
      <c r="U42" s="1"/>
      <c r="V42" s="1"/>
      <c r="W42" s="1"/>
      <c r="X42" s="1"/>
    </row>
    <row r="43" spans="1:24" ht="18" customHeight="1" x14ac:dyDescent="0.2">
      <c r="A43" s="13">
        <v>38</v>
      </c>
      <c r="B43" s="14" t="s">
        <v>72</v>
      </c>
      <c r="C43" s="13">
        <v>230.101</v>
      </c>
      <c r="D43" s="13">
        <v>1.804</v>
      </c>
      <c r="E43" s="15">
        <f t="shared" si="4"/>
        <v>10.864794155609928</v>
      </c>
      <c r="F43" s="15">
        <f t="shared" si="5"/>
        <v>39.135205844390072</v>
      </c>
      <c r="G43" s="1"/>
      <c r="H43" s="48" t="s">
        <v>15</v>
      </c>
      <c r="N43" s="1"/>
      <c r="O43" s="4"/>
      <c r="P43" s="1"/>
      <c r="Q43" s="1"/>
      <c r="R43" s="1"/>
      <c r="S43" s="1"/>
      <c r="T43" s="1"/>
      <c r="U43" s="1"/>
      <c r="V43" s="1"/>
      <c r="W43" s="1"/>
      <c r="X43" s="1"/>
    </row>
    <row r="44" spans="1:24" ht="18" customHeight="1" x14ac:dyDescent="0.2">
      <c r="A44" s="7">
        <v>39</v>
      </c>
      <c r="B44" s="21" t="s">
        <v>73</v>
      </c>
      <c r="C44" s="7">
        <v>251.708</v>
      </c>
      <c r="D44" s="7">
        <v>1.8280000000000001</v>
      </c>
      <c r="E44" s="8">
        <f t="shared" si="4"/>
        <v>9.9321435949592392</v>
      </c>
      <c r="F44" s="8">
        <f t="shared" si="5"/>
        <v>40.067856405040757</v>
      </c>
      <c r="G44" s="1"/>
      <c r="H44" s="48" t="s">
        <v>15</v>
      </c>
      <c r="N44" s="1"/>
      <c r="O44" s="4"/>
      <c r="P44" s="1"/>
      <c r="Q44" s="1"/>
      <c r="R44" s="1"/>
      <c r="S44" s="1"/>
      <c r="T44" s="1"/>
      <c r="U44" s="1"/>
      <c r="V44" s="1"/>
      <c r="W44" s="1"/>
      <c r="X44" s="1"/>
    </row>
    <row r="45" spans="1:24" ht="18" customHeight="1" x14ac:dyDescent="0.2">
      <c r="A45" s="13">
        <v>40</v>
      </c>
      <c r="B45" s="14" t="s">
        <v>74</v>
      </c>
      <c r="C45" s="13">
        <v>195.53700000000001</v>
      </c>
      <c r="D45" s="13">
        <v>1.732</v>
      </c>
      <c r="E45" s="15">
        <f t="shared" si="4"/>
        <v>12.785304060101156</v>
      </c>
      <c r="F45" s="15">
        <f t="shared" si="5"/>
        <v>37.214695939898846</v>
      </c>
      <c r="G45" s="1"/>
      <c r="H45" s="48" t="s">
        <v>15</v>
      </c>
      <c r="N45" s="1"/>
      <c r="O45" s="4"/>
      <c r="P45" s="1"/>
      <c r="Q45" s="1"/>
      <c r="R45" s="1"/>
      <c r="S45" s="1"/>
      <c r="T45" s="1"/>
      <c r="U45" s="1"/>
      <c r="V45" s="1"/>
      <c r="W45" s="1"/>
      <c r="X45" s="1"/>
    </row>
    <row r="46" spans="1:24" ht="18" customHeight="1" x14ac:dyDescent="0.2">
      <c r="A46" s="7">
        <v>41</v>
      </c>
      <c r="B46" s="21" t="s">
        <v>75</v>
      </c>
      <c r="C46" s="7">
        <v>94.102999999999994</v>
      </c>
      <c r="D46" s="7">
        <v>1.7310000000000001</v>
      </c>
      <c r="E46" s="8">
        <f t="shared" si="4"/>
        <v>26.566634432483557</v>
      </c>
      <c r="F46" s="8">
        <f t="shared" si="5"/>
        <v>23.433365567516443</v>
      </c>
      <c r="G46" s="1"/>
      <c r="H46" s="48" t="s">
        <v>15</v>
      </c>
      <c r="N46" s="1"/>
      <c r="O46" s="4"/>
      <c r="P46" s="1"/>
      <c r="Q46" s="1"/>
      <c r="R46" s="1"/>
      <c r="S46" s="1"/>
      <c r="T46" s="1"/>
      <c r="U46" s="1"/>
      <c r="V46" s="1"/>
      <c r="W46" s="1"/>
      <c r="X46" s="1"/>
    </row>
    <row r="47" spans="1:24" ht="18" customHeight="1" x14ac:dyDescent="0.2">
      <c r="A47" s="13">
        <v>42</v>
      </c>
      <c r="B47" s="14" t="s">
        <v>76</v>
      </c>
      <c r="C47" s="38">
        <v>59.683</v>
      </c>
      <c r="D47" s="14">
        <v>1.784</v>
      </c>
      <c r="E47" s="15">
        <f t="shared" si="4"/>
        <v>41.887974800194357</v>
      </c>
      <c r="F47" s="15">
        <f t="shared" si="5"/>
        <v>8.1120251998056432</v>
      </c>
      <c r="G47" s="1"/>
      <c r="H47" s="48" t="s">
        <v>15</v>
      </c>
      <c r="N47" s="1"/>
      <c r="O47" s="4"/>
      <c r="P47" s="1"/>
      <c r="Q47" s="1"/>
      <c r="R47" s="1"/>
      <c r="S47" s="1"/>
      <c r="T47" s="1"/>
      <c r="U47" s="1"/>
      <c r="V47" s="1"/>
      <c r="W47" s="1"/>
      <c r="X47" s="1"/>
    </row>
    <row r="48" spans="1:24" ht="18" customHeight="1" x14ac:dyDescent="0.2">
      <c r="A48" s="7">
        <v>43</v>
      </c>
      <c r="B48" s="21" t="s">
        <v>77</v>
      </c>
      <c r="C48" s="7">
        <v>134.11099999999999</v>
      </c>
      <c r="D48" s="7">
        <v>1.7150000000000001</v>
      </c>
      <c r="E48" s="8">
        <f t="shared" si="4"/>
        <v>18.641274764933527</v>
      </c>
      <c r="F48" s="8">
        <f t="shared" si="5"/>
        <v>31.358725235066473</v>
      </c>
      <c r="G48" s="1"/>
      <c r="H48" s="48" t="s">
        <v>15</v>
      </c>
      <c r="N48" s="1"/>
      <c r="O48" s="4"/>
      <c r="P48" s="1"/>
      <c r="Q48" s="1"/>
      <c r="R48" s="1"/>
      <c r="S48" s="1"/>
      <c r="T48" s="1"/>
      <c r="U48" s="1"/>
      <c r="V48" s="1"/>
      <c r="W48" s="1"/>
      <c r="X48" s="1"/>
    </row>
    <row r="49" spans="1:24" ht="29.25" customHeight="1" x14ac:dyDescent="0.2">
      <c r="A49" s="39"/>
      <c r="B49" s="54" t="s">
        <v>163</v>
      </c>
      <c r="C49" s="2" t="s">
        <v>58</v>
      </c>
      <c r="D49" s="2" t="s">
        <v>3</v>
      </c>
      <c r="E49" s="53" t="s">
        <v>161</v>
      </c>
      <c r="F49" s="53" t="s">
        <v>162</v>
      </c>
      <c r="G49" s="1"/>
      <c r="H49" s="50" t="s">
        <v>78</v>
      </c>
      <c r="N49" s="1"/>
      <c r="O49" s="4"/>
      <c r="P49" s="1"/>
      <c r="Q49" s="1"/>
      <c r="R49" s="1"/>
      <c r="S49" s="1"/>
      <c r="T49" s="1"/>
      <c r="U49" s="1"/>
      <c r="V49" s="1"/>
      <c r="W49" s="1"/>
      <c r="X49" s="1"/>
    </row>
    <row r="50" spans="1:24" ht="18" customHeight="1" x14ac:dyDescent="0.2">
      <c r="A50" s="7">
        <v>44</v>
      </c>
      <c r="B50" s="55" t="s">
        <v>164</v>
      </c>
      <c r="C50" s="7">
        <v>210.62700000000001</v>
      </c>
      <c r="D50" s="7">
        <v>1.6240000000000001</v>
      </c>
      <c r="E50" s="8">
        <f t="shared" ref="E50:E61" si="6">(50*50)/C50</f>
        <v>11.869323496038019</v>
      </c>
      <c r="F50" s="8">
        <f t="shared" ref="F50:F61" si="7">50-E50</f>
        <v>38.130676503961979</v>
      </c>
      <c r="G50" s="1"/>
      <c r="H50" s="48" t="s">
        <v>158</v>
      </c>
      <c r="N50" s="1"/>
      <c r="O50" s="4"/>
      <c r="P50" s="1"/>
      <c r="Q50" s="1"/>
      <c r="R50" s="1"/>
      <c r="S50" s="1"/>
      <c r="T50" s="1"/>
      <c r="U50" s="1"/>
      <c r="V50" s="1"/>
      <c r="W50" s="1"/>
      <c r="X50" s="1"/>
    </row>
    <row r="51" spans="1:24" ht="18" customHeight="1" x14ac:dyDescent="0.2">
      <c r="A51" s="13">
        <v>45</v>
      </c>
      <c r="B51" s="14" t="s">
        <v>79</v>
      </c>
      <c r="C51" s="13">
        <v>184.22900000000001</v>
      </c>
      <c r="D51" s="13">
        <v>1.5980000000000001</v>
      </c>
      <c r="E51" s="15">
        <f t="shared" si="6"/>
        <v>13.570067687497625</v>
      </c>
      <c r="F51" s="15">
        <f t="shared" si="7"/>
        <v>36.429932312502373</v>
      </c>
      <c r="G51" s="1"/>
      <c r="H51" s="48" t="s">
        <v>15</v>
      </c>
      <c r="N51" s="1"/>
      <c r="O51" s="4"/>
      <c r="P51" s="1"/>
      <c r="Q51" s="1"/>
      <c r="R51" s="1"/>
      <c r="S51" s="1"/>
      <c r="T51" s="1"/>
      <c r="U51" s="1"/>
      <c r="V51" s="1"/>
      <c r="W51" s="1"/>
      <c r="X51" s="1"/>
    </row>
    <row r="52" spans="1:24" ht="18" customHeight="1" x14ac:dyDescent="0.2">
      <c r="A52" s="7">
        <v>46</v>
      </c>
      <c r="B52" s="7" t="s">
        <v>80</v>
      </c>
      <c r="C52" s="40">
        <v>272.10899999999998</v>
      </c>
      <c r="D52" s="7">
        <v>1.87</v>
      </c>
      <c r="E52" s="8">
        <f t="shared" si="6"/>
        <v>9.187494717190539</v>
      </c>
      <c r="F52" s="8">
        <f t="shared" si="7"/>
        <v>40.812505282809461</v>
      </c>
      <c r="G52" s="1"/>
      <c r="H52" s="48" t="s">
        <v>15</v>
      </c>
      <c r="N52" s="1"/>
      <c r="O52" s="4"/>
      <c r="P52" s="1"/>
      <c r="Q52" s="1"/>
      <c r="R52" s="1"/>
      <c r="S52" s="1"/>
      <c r="T52" s="1"/>
      <c r="U52" s="1"/>
      <c r="V52" s="1"/>
      <c r="W52" s="1"/>
      <c r="X52" s="1"/>
    </row>
    <row r="53" spans="1:24" ht="18" customHeight="1" x14ac:dyDescent="0.2">
      <c r="A53" s="13">
        <v>47</v>
      </c>
      <c r="B53" s="14" t="s">
        <v>81</v>
      </c>
      <c r="C53" s="41">
        <v>201.75399999999999</v>
      </c>
      <c r="D53" s="13">
        <v>1.48</v>
      </c>
      <c r="E53" s="15">
        <f t="shared" si="6"/>
        <v>12.391328052975407</v>
      </c>
      <c r="F53" s="15">
        <f t="shared" si="7"/>
        <v>37.60867194702459</v>
      </c>
      <c r="G53" s="1"/>
      <c r="H53" s="48" t="s">
        <v>15</v>
      </c>
      <c r="I53" s="4"/>
      <c r="J53" s="1"/>
      <c r="K53" s="1"/>
      <c r="L53" s="1"/>
      <c r="M53" s="1"/>
      <c r="N53" s="1"/>
      <c r="O53" s="4"/>
      <c r="P53" s="1"/>
      <c r="Q53" s="1"/>
      <c r="R53" s="1"/>
      <c r="S53" s="1"/>
      <c r="T53" s="1"/>
      <c r="U53" s="1"/>
      <c r="V53" s="1"/>
      <c r="W53" s="1"/>
      <c r="X53" s="1"/>
    </row>
    <row r="54" spans="1:24" ht="18" customHeight="1" x14ac:dyDescent="0.2">
      <c r="A54" s="7">
        <v>48</v>
      </c>
      <c r="B54" s="21" t="s">
        <v>82</v>
      </c>
      <c r="C54" s="40">
        <v>88.144000000000005</v>
      </c>
      <c r="D54" s="7">
        <v>1.8520000000000001</v>
      </c>
      <c r="E54" s="8">
        <f t="shared" si="6"/>
        <v>28.362679252132871</v>
      </c>
      <c r="F54" s="8">
        <f t="shared" si="7"/>
        <v>21.637320747867129</v>
      </c>
      <c r="G54" s="1"/>
      <c r="H54" s="48" t="s">
        <v>15</v>
      </c>
      <c r="I54" s="4"/>
      <c r="J54" s="1"/>
      <c r="K54" s="1"/>
      <c r="L54" s="1"/>
      <c r="M54" s="1"/>
      <c r="N54" s="1"/>
      <c r="O54" s="4"/>
      <c r="P54" s="1"/>
      <c r="Q54" s="1"/>
      <c r="R54" s="1"/>
      <c r="S54" s="1"/>
      <c r="T54" s="1"/>
      <c r="U54" s="1"/>
      <c r="V54" s="1"/>
      <c r="W54" s="1"/>
      <c r="X54" s="1"/>
    </row>
    <row r="55" spans="1:24" ht="18" customHeight="1" x14ac:dyDescent="0.2">
      <c r="A55" s="13">
        <v>49</v>
      </c>
      <c r="B55" s="13" t="s">
        <v>83</v>
      </c>
      <c r="C55" s="41">
        <v>82.382999999999996</v>
      </c>
      <c r="D55" s="13">
        <v>1.276</v>
      </c>
      <c r="E55" s="15">
        <f t="shared" si="6"/>
        <v>30.346066542854718</v>
      </c>
      <c r="F55" s="15">
        <f t="shared" si="7"/>
        <v>19.653933457145282</v>
      </c>
      <c r="G55" s="1"/>
      <c r="H55" s="48" t="s">
        <v>15</v>
      </c>
      <c r="I55" s="4"/>
      <c r="J55" s="1"/>
      <c r="K55" s="1"/>
      <c r="L55" s="1"/>
      <c r="M55" s="1"/>
      <c r="N55" s="1"/>
      <c r="O55" s="4"/>
      <c r="P55" s="1"/>
      <c r="Q55" s="1"/>
      <c r="R55" s="1"/>
      <c r="S55" s="1"/>
      <c r="T55" s="1"/>
      <c r="U55" s="1"/>
      <c r="V55" s="1"/>
      <c r="W55" s="1"/>
      <c r="X55" s="1"/>
    </row>
    <row r="56" spans="1:24" ht="18" customHeight="1" x14ac:dyDescent="0.2">
      <c r="A56" s="7">
        <v>50</v>
      </c>
      <c r="B56" s="7" t="s">
        <v>84</v>
      </c>
      <c r="C56" s="4">
        <v>190.48099999999999</v>
      </c>
      <c r="D56" s="7">
        <v>1.8839999999999999</v>
      </c>
      <c r="E56" s="8">
        <f t="shared" si="6"/>
        <v>13.124668602117797</v>
      </c>
      <c r="F56" s="8">
        <f t="shared" si="7"/>
        <v>36.875331397882206</v>
      </c>
      <c r="G56" s="1"/>
      <c r="H56" s="48" t="s">
        <v>15</v>
      </c>
      <c r="I56" s="1"/>
      <c r="J56" s="1"/>
      <c r="K56" s="1"/>
      <c r="L56" s="1"/>
      <c r="M56" s="1"/>
      <c r="N56" s="1"/>
      <c r="O56" s="4"/>
      <c r="P56" s="1"/>
      <c r="Q56" s="1"/>
      <c r="R56" s="1"/>
      <c r="S56" s="1"/>
      <c r="T56" s="1"/>
      <c r="U56" s="1"/>
      <c r="V56" s="1"/>
      <c r="W56" s="1"/>
      <c r="X56" s="1"/>
    </row>
    <row r="57" spans="1:24" ht="18" customHeight="1" x14ac:dyDescent="0.2">
      <c r="A57" s="13">
        <v>51</v>
      </c>
      <c r="B57" s="13" t="s">
        <v>85</v>
      </c>
      <c r="C57" s="41">
        <v>148.06700000000001</v>
      </c>
      <c r="D57" s="13">
        <v>1.841</v>
      </c>
      <c r="E57" s="15">
        <f t="shared" si="6"/>
        <v>16.884248347032084</v>
      </c>
      <c r="F57" s="15">
        <f t="shared" si="7"/>
        <v>33.115751652967916</v>
      </c>
      <c r="G57" s="1"/>
      <c r="H57" s="48" t="s">
        <v>15</v>
      </c>
      <c r="I57" s="4"/>
      <c r="J57" s="1"/>
      <c r="K57" s="1"/>
      <c r="L57" s="1"/>
      <c r="M57" s="1"/>
      <c r="N57" s="1"/>
      <c r="O57" s="4"/>
      <c r="P57" s="1"/>
      <c r="Q57" s="1"/>
      <c r="R57" s="1"/>
      <c r="S57" s="1"/>
      <c r="T57" s="1"/>
      <c r="U57" s="1"/>
      <c r="V57" s="1"/>
      <c r="W57" s="1"/>
      <c r="X57" s="1"/>
    </row>
    <row r="58" spans="1:24" ht="18" customHeight="1" x14ac:dyDescent="0.2">
      <c r="A58" s="7">
        <v>52</v>
      </c>
      <c r="B58" s="7" t="s">
        <v>86</v>
      </c>
      <c r="C58" s="40">
        <v>175.649</v>
      </c>
      <c r="D58" s="7">
        <v>1.843</v>
      </c>
      <c r="E58" s="8">
        <f t="shared" si="6"/>
        <v>14.232930446515494</v>
      </c>
      <c r="F58" s="8">
        <f t="shared" si="7"/>
        <v>35.767069553484504</v>
      </c>
      <c r="G58" s="1"/>
      <c r="H58" s="48" t="s">
        <v>15</v>
      </c>
      <c r="I58" s="4"/>
      <c r="J58" s="1"/>
      <c r="K58" s="1"/>
      <c r="L58" s="1"/>
      <c r="M58" s="1"/>
      <c r="N58" s="1"/>
      <c r="O58" s="4"/>
      <c r="P58" s="1"/>
      <c r="Q58" s="1"/>
      <c r="R58" s="1"/>
      <c r="S58" s="1"/>
      <c r="T58" s="1"/>
      <c r="U58" s="1"/>
      <c r="V58" s="1"/>
      <c r="W58" s="1"/>
      <c r="X58" s="1"/>
    </row>
    <row r="59" spans="1:24" ht="18" customHeight="1" x14ac:dyDescent="0.2">
      <c r="A59" s="13">
        <v>53</v>
      </c>
      <c r="B59" s="14" t="s">
        <v>87</v>
      </c>
      <c r="C59" s="41">
        <v>74.114000000000004</v>
      </c>
      <c r="D59" s="13">
        <v>1.804</v>
      </c>
      <c r="E59" s="15">
        <f t="shared" si="6"/>
        <v>33.731818549801652</v>
      </c>
      <c r="F59" s="15">
        <f t="shared" si="7"/>
        <v>16.268181450198348</v>
      </c>
      <c r="G59" s="1"/>
      <c r="H59" s="48" t="s">
        <v>15</v>
      </c>
      <c r="I59" s="4"/>
      <c r="J59" s="1"/>
      <c r="K59" s="1"/>
      <c r="L59" s="1"/>
      <c r="M59" s="1"/>
      <c r="N59" s="1"/>
      <c r="O59" s="4"/>
      <c r="P59" s="1"/>
      <c r="Q59" s="1"/>
      <c r="R59" s="1"/>
      <c r="S59" s="1"/>
      <c r="T59" s="1"/>
      <c r="U59" s="1"/>
      <c r="V59" s="1"/>
      <c r="W59" s="1"/>
      <c r="X59" s="1"/>
    </row>
    <row r="60" spans="1:24" ht="18" customHeight="1" x14ac:dyDescent="0.2">
      <c r="A60" s="7">
        <v>54</v>
      </c>
      <c r="B60" s="21" t="s">
        <v>88</v>
      </c>
      <c r="C60" s="7">
        <v>104.871</v>
      </c>
      <c r="D60" s="7">
        <v>1.7989999999999999</v>
      </c>
      <c r="E60" s="8">
        <f t="shared" si="6"/>
        <v>23.838811492214244</v>
      </c>
      <c r="F60" s="8">
        <f t="shared" si="7"/>
        <v>26.161188507785756</v>
      </c>
      <c r="G60" s="1"/>
      <c r="H60" s="48" t="s">
        <v>15</v>
      </c>
      <c r="I60" s="4"/>
      <c r="J60" s="1"/>
      <c r="K60" s="1"/>
      <c r="L60" s="1"/>
      <c r="M60" s="1"/>
      <c r="N60" s="1"/>
      <c r="O60" s="4"/>
      <c r="P60" s="1"/>
      <c r="Q60" s="1"/>
      <c r="R60" s="1"/>
      <c r="S60" s="1"/>
      <c r="T60" s="1"/>
      <c r="U60" s="1"/>
      <c r="V60" s="1"/>
      <c r="W60" s="1"/>
      <c r="X60" s="1"/>
    </row>
    <row r="61" spans="1:24" ht="18" customHeight="1" x14ac:dyDescent="0.2">
      <c r="A61" s="13">
        <v>55</v>
      </c>
      <c r="B61" s="42" t="s">
        <v>89</v>
      </c>
      <c r="C61" s="13">
        <v>285.33600000000001</v>
      </c>
      <c r="D61" s="13">
        <v>1.8759999999999999</v>
      </c>
      <c r="E61" s="15">
        <f t="shared" si="6"/>
        <v>8.7616003588751497</v>
      </c>
      <c r="F61" s="15">
        <f t="shared" si="7"/>
        <v>41.23839964112485</v>
      </c>
      <c r="G61" s="1"/>
      <c r="H61" s="48" t="s">
        <v>15</v>
      </c>
      <c r="I61" s="4"/>
      <c r="J61" s="1"/>
      <c r="K61" s="1"/>
      <c r="L61" s="1"/>
      <c r="M61" s="1"/>
      <c r="N61" s="1"/>
      <c r="O61" s="4"/>
      <c r="P61" s="1"/>
      <c r="Q61" s="1"/>
      <c r="R61" s="1"/>
      <c r="S61" s="1"/>
      <c r="T61" s="1"/>
      <c r="U61" s="1"/>
      <c r="V61" s="1"/>
      <c r="W61" s="1"/>
      <c r="X61" s="1"/>
    </row>
    <row r="62" spans="1:24" ht="18" customHeight="1" x14ac:dyDescent="0.2">
      <c r="A62" s="2"/>
      <c r="B62" s="3" t="s">
        <v>90</v>
      </c>
      <c r="C62" s="2" t="s">
        <v>58</v>
      </c>
      <c r="D62" s="2" t="s">
        <v>3</v>
      </c>
      <c r="E62" s="53" t="s">
        <v>161</v>
      </c>
      <c r="F62" s="53" t="s">
        <v>162</v>
      </c>
      <c r="G62" s="1"/>
      <c r="H62" s="48" t="s">
        <v>78</v>
      </c>
      <c r="P62" s="1"/>
      <c r="Q62" s="1"/>
      <c r="R62" s="1"/>
      <c r="S62" s="1"/>
      <c r="T62" s="1"/>
      <c r="U62" s="1"/>
      <c r="V62" s="1"/>
      <c r="W62" s="1"/>
      <c r="X62" s="1"/>
    </row>
    <row r="63" spans="1:24" ht="28.5" customHeight="1" x14ac:dyDescent="0.2">
      <c r="A63" s="7">
        <v>56</v>
      </c>
      <c r="B63" s="21" t="s">
        <v>91</v>
      </c>
      <c r="C63" s="7">
        <v>79.894000000000005</v>
      </c>
      <c r="D63" s="7">
        <v>1.8220000000000001</v>
      </c>
      <c r="E63" s="8">
        <f t="shared" ref="E63:E64" si="8">(50*50)/C63</f>
        <v>31.291461186071544</v>
      </c>
      <c r="F63" s="8">
        <f t="shared" ref="F63:F64" si="9">50-E63</f>
        <v>18.708538813928456</v>
      </c>
      <c r="H63" s="48" t="s">
        <v>158</v>
      </c>
      <c r="P63" s="1"/>
      <c r="Q63" s="1"/>
      <c r="R63" s="1"/>
      <c r="S63" s="1"/>
      <c r="T63" s="1"/>
      <c r="U63" s="1"/>
      <c r="V63" s="1"/>
      <c r="W63" s="1"/>
      <c r="X63" s="1"/>
    </row>
    <row r="64" spans="1:24" ht="20.25" customHeight="1" x14ac:dyDescent="0.2">
      <c r="A64" s="13">
        <v>57</v>
      </c>
      <c r="B64" s="14" t="s">
        <v>92</v>
      </c>
      <c r="C64" s="13">
        <v>497.39</v>
      </c>
      <c r="D64" s="13">
        <v>2.077</v>
      </c>
      <c r="E64" s="15">
        <f t="shared" si="8"/>
        <v>5.0262369569150973</v>
      </c>
      <c r="F64" s="15">
        <f t="shared" si="9"/>
        <v>44.973763043084901</v>
      </c>
      <c r="H64" s="48" t="s">
        <v>15</v>
      </c>
      <c r="P64" s="1"/>
      <c r="Q64" s="1"/>
      <c r="R64" s="1"/>
      <c r="S64" s="1"/>
      <c r="T64" s="1"/>
      <c r="U64" s="1"/>
      <c r="V64" s="1"/>
      <c r="W64" s="1"/>
      <c r="X64" s="1"/>
    </row>
    <row r="65" spans="1:24" ht="18" customHeight="1" x14ac:dyDescent="0.2">
      <c r="A65" s="2"/>
      <c r="B65" s="2" t="s">
        <v>93</v>
      </c>
      <c r="C65" s="2" t="s">
        <v>58</v>
      </c>
      <c r="D65" s="2" t="s">
        <v>3</v>
      </c>
      <c r="E65" s="53" t="s">
        <v>161</v>
      </c>
      <c r="F65" s="53" t="s">
        <v>162</v>
      </c>
      <c r="H65" s="48" t="s">
        <v>78</v>
      </c>
      <c r="P65" s="1"/>
      <c r="Q65" s="1"/>
      <c r="R65" s="1"/>
      <c r="S65" s="1"/>
      <c r="T65" s="1"/>
      <c r="U65" s="1"/>
      <c r="V65" s="1"/>
      <c r="W65" s="1"/>
      <c r="X65" s="1"/>
    </row>
    <row r="66" spans="1:24" ht="28.5" customHeight="1" x14ac:dyDescent="0.2">
      <c r="A66" s="7">
        <v>58</v>
      </c>
      <c r="B66" s="7" t="s">
        <v>94</v>
      </c>
      <c r="C66" s="7">
        <v>79.703000000000003</v>
      </c>
      <c r="D66" s="7">
        <v>1.7549999999999999</v>
      </c>
      <c r="E66" s="8">
        <f t="shared" ref="E66:E67" si="10">(50*50)/C66</f>
        <v>31.36644793796971</v>
      </c>
      <c r="F66" s="8">
        <f t="shared" ref="F66:F67" si="11">50-E66</f>
        <v>18.63355206203029</v>
      </c>
      <c r="H66" s="48" t="s">
        <v>158</v>
      </c>
      <c r="P66" s="1"/>
      <c r="Q66" s="1"/>
      <c r="R66" s="1"/>
      <c r="S66" s="1"/>
      <c r="T66" s="1"/>
      <c r="U66" s="1"/>
      <c r="V66" s="1"/>
      <c r="W66" s="1"/>
      <c r="X66" s="1"/>
    </row>
    <row r="67" spans="1:24" ht="18" customHeight="1" x14ac:dyDescent="0.2">
      <c r="A67" s="13">
        <v>59</v>
      </c>
      <c r="B67" s="13" t="s">
        <v>95</v>
      </c>
      <c r="C67" s="13">
        <v>95.382000000000005</v>
      </c>
      <c r="D67" s="13">
        <v>1.831</v>
      </c>
      <c r="E67" s="15">
        <f t="shared" si="10"/>
        <v>26.210396091505732</v>
      </c>
      <c r="F67" s="15">
        <f t="shared" si="11"/>
        <v>23.789603908494268</v>
      </c>
      <c r="H67" s="48" t="s">
        <v>15</v>
      </c>
      <c r="P67" s="1"/>
      <c r="Q67" s="1"/>
      <c r="R67" s="1"/>
      <c r="S67" s="1"/>
      <c r="T67" s="1"/>
      <c r="U67" s="1"/>
      <c r="V67" s="1"/>
      <c r="W67" s="1"/>
      <c r="X67" s="1"/>
    </row>
    <row r="68" spans="1:24" ht="18" customHeight="1" x14ac:dyDescent="0.2">
      <c r="A68" s="2"/>
      <c r="B68" s="2" t="s">
        <v>96</v>
      </c>
      <c r="C68" s="2" t="s">
        <v>58</v>
      </c>
      <c r="D68" s="2" t="s">
        <v>3</v>
      </c>
      <c r="E68" s="53" t="s">
        <v>161</v>
      </c>
      <c r="F68" s="53" t="s">
        <v>162</v>
      </c>
      <c r="H68" s="48" t="s">
        <v>78</v>
      </c>
      <c r="P68" s="1"/>
      <c r="Q68" s="1"/>
      <c r="R68" s="1"/>
      <c r="S68" s="1"/>
      <c r="T68" s="1"/>
      <c r="U68" s="1"/>
      <c r="V68" s="1"/>
      <c r="W68" s="1"/>
      <c r="X68" s="1"/>
    </row>
    <row r="69" spans="1:24" ht="18" customHeight="1" x14ac:dyDescent="0.2">
      <c r="A69" s="7">
        <v>60</v>
      </c>
      <c r="B69" s="7" t="s">
        <v>97</v>
      </c>
      <c r="C69" s="7">
        <v>356.49799999999999</v>
      </c>
      <c r="D69" s="7">
        <v>1.8320000000000001</v>
      </c>
      <c r="E69" s="8">
        <f t="shared" ref="E69:E74" si="12">(50*50)/C69</f>
        <v>7.0126620626202669</v>
      </c>
      <c r="F69" s="8">
        <f t="shared" ref="F69:F74" si="13">50-E69</f>
        <v>42.987337937379735</v>
      </c>
      <c r="H69" s="48" t="s">
        <v>158</v>
      </c>
      <c r="P69" s="1"/>
      <c r="Q69" s="1"/>
      <c r="R69" s="1"/>
      <c r="S69" s="1"/>
      <c r="T69" s="1"/>
      <c r="U69" s="1"/>
      <c r="V69" s="1"/>
      <c r="W69" s="1"/>
      <c r="X69" s="1"/>
    </row>
    <row r="70" spans="1:24" ht="18" customHeight="1" x14ac:dyDescent="0.2">
      <c r="A70" s="13">
        <v>61</v>
      </c>
      <c r="B70" s="13" t="s">
        <v>98</v>
      </c>
      <c r="C70" s="13">
        <v>368.94</v>
      </c>
      <c r="D70" s="13">
        <v>1.772</v>
      </c>
      <c r="E70" s="15">
        <f t="shared" si="12"/>
        <v>6.7761695668672415</v>
      </c>
      <c r="F70" s="15">
        <f t="shared" si="13"/>
        <v>43.223830433132761</v>
      </c>
      <c r="H70" s="48" t="s">
        <v>15</v>
      </c>
      <c r="P70" s="1"/>
      <c r="Q70" s="1"/>
      <c r="R70" s="1"/>
      <c r="S70" s="1"/>
      <c r="T70" s="1"/>
      <c r="U70" s="1"/>
      <c r="V70" s="1"/>
      <c r="W70" s="1"/>
      <c r="X70" s="1"/>
    </row>
    <row r="71" spans="1:24" ht="18" customHeight="1" x14ac:dyDescent="0.2">
      <c r="A71" s="7">
        <v>62</v>
      </c>
      <c r="B71" s="7" t="s">
        <v>99</v>
      </c>
      <c r="C71" s="7">
        <v>367.84699999999998</v>
      </c>
      <c r="D71" s="7">
        <v>1.798</v>
      </c>
      <c r="E71" s="8">
        <f t="shared" si="12"/>
        <v>6.7963038980880643</v>
      </c>
      <c r="F71" s="8">
        <f t="shared" si="13"/>
        <v>43.203696101911937</v>
      </c>
      <c r="H71" s="48" t="s">
        <v>15</v>
      </c>
      <c r="P71" s="1"/>
      <c r="Q71" s="1"/>
      <c r="R71" s="1"/>
      <c r="S71" s="1"/>
      <c r="T71" s="1"/>
      <c r="U71" s="1"/>
      <c r="V71" s="1"/>
      <c r="W71" s="1"/>
      <c r="X71" s="1"/>
    </row>
    <row r="72" spans="1:24" ht="18" customHeight="1" x14ac:dyDescent="0.2">
      <c r="A72" s="13">
        <v>63</v>
      </c>
      <c r="B72" s="13" t="s">
        <v>100</v>
      </c>
      <c r="C72" s="13">
        <v>539.81399999999996</v>
      </c>
      <c r="D72" s="13">
        <v>1.7849999999999999</v>
      </c>
      <c r="E72" s="15">
        <f t="shared" si="12"/>
        <v>4.6312248292930533</v>
      </c>
      <c r="F72" s="15">
        <f t="shared" si="13"/>
        <v>45.368775170706947</v>
      </c>
      <c r="H72" s="48">
        <v>9</v>
      </c>
      <c r="P72" s="1"/>
      <c r="Q72" s="1"/>
      <c r="R72" s="1"/>
      <c r="S72" s="1"/>
      <c r="T72" s="1"/>
      <c r="U72" s="1"/>
      <c r="V72" s="1"/>
      <c r="W72" s="1"/>
      <c r="X72" s="1"/>
    </row>
    <row r="73" spans="1:24" ht="18" customHeight="1" x14ac:dyDescent="0.2">
      <c r="A73" s="7">
        <v>64</v>
      </c>
      <c r="B73" s="7" t="s">
        <v>101</v>
      </c>
      <c r="C73" s="7">
        <v>302.46699999999998</v>
      </c>
      <c r="D73" s="7">
        <v>1.7330000000000001</v>
      </c>
      <c r="E73" s="8">
        <f t="shared" si="12"/>
        <v>8.2653644860431061</v>
      </c>
      <c r="F73" s="8">
        <f t="shared" si="13"/>
        <v>41.734635513956896</v>
      </c>
      <c r="H73" s="48" t="s">
        <v>15</v>
      </c>
      <c r="P73" s="1"/>
      <c r="Q73" s="1"/>
      <c r="R73" s="1"/>
      <c r="S73" s="1"/>
      <c r="T73" s="1"/>
      <c r="U73" s="1"/>
      <c r="V73" s="1"/>
      <c r="W73" s="1"/>
      <c r="X73" s="1"/>
    </row>
    <row r="74" spans="1:24" ht="18" customHeight="1" x14ac:dyDescent="0.2">
      <c r="A74" s="13">
        <v>65</v>
      </c>
      <c r="B74" s="13" t="s">
        <v>102</v>
      </c>
      <c r="C74" s="13">
        <v>396.11500000000001</v>
      </c>
      <c r="D74" s="13">
        <v>1.7629999999999999</v>
      </c>
      <c r="E74" s="15">
        <f t="shared" si="12"/>
        <v>6.3112984865506228</v>
      </c>
      <c r="F74" s="15">
        <f t="shared" si="13"/>
        <v>43.688701513449374</v>
      </c>
      <c r="H74" s="48" t="s">
        <v>15</v>
      </c>
      <c r="P74" s="1"/>
      <c r="Q74" s="1"/>
      <c r="R74" s="1"/>
      <c r="S74" s="1"/>
      <c r="T74" s="1"/>
      <c r="U74" s="1"/>
      <c r="V74" s="1"/>
      <c r="W74" s="1"/>
      <c r="X74" s="1"/>
    </row>
    <row r="75" spans="1:24" ht="18" customHeight="1" x14ac:dyDescent="0.2">
      <c r="A75" s="39"/>
      <c r="B75" s="2" t="s">
        <v>103</v>
      </c>
      <c r="C75" s="2" t="s">
        <v>58</v>
      </c>
      <c r="D75" s="2" t="s">
        <v>3</v>
      </c>
      <c r="E75" s="53" t="s">
        <v>161</v>
      </c>
      <c r="F75" s="53" t="s">
        <v>162</v>
      </c>
      <c r="G75" s="1"/>
      <c r="H75" s="48" t="s">
        <v>78</v>
      </c>
      <c r="P75" s="1"/>
      <c r="Q75" s="1"/>
      <c r="R75" s="1"/>
      <c r="S75" s="1"/>
      <c r="T75" s="1"/>
      <c r="U75" s="1"/>
      <c r="V75" s="1"/>
      <c r="W75" s="1"/>
      <c r="X75" s="1"/>
    </row>
    <row r="76" spans="1:24" ht="18" customHeight="1" x14ac:dyDescent="0.2">
      <c r="A76" s="7">
        <v>66</v>
      </c>
      <c r="B76" s="7" t="s">
        <v>104</v>
      </c>
      <c r="C76" s="7">
        <v>137.56100000000001</v>
      </c>
      <c r="D76" s="7">
        <v>1.8340000000000001</v>
      </c>
      <c r="E76" s="8">
        <f t="shared" ref="E76:E78" si="14">(50*50)/C76</f>
        <v>18.173755642951125</v>
      </c>
      <c r="F76" s="8">
        <f t="shared" ref="F76:F78" si="15">50-E76</f>
        <v>31.826244357048875</v>
      </c>
      <c r="G76" s="1"/>
      <c r="H76" s="48" t="s">
        <v>158</v>
      </c>
      <c r="P76" s="1"/>
      <c r="Q76" s="1"/>
      <c r="R76" s="1"/>
      <c r="S76" s="1"/>
      <c r="T76" s="1"/>
      <c r="U76" s="1"/>
      <c r="V76" s="1"/>
      <c r="W76" s="1"/>
      <c r="X76" s="1"/>
    </row>
    <row r="77" spans="1:24" ht="18" customHeight="1" x14ac:dyDescent="0.2">
      <c r="A77" s="13">
        <v>67</v>
      </c>
      <c r="B77" s="13" t="s">
        <v>105</v>
      </c>
      <c r="C77" s="13">
        <v>73.850999999999999</v>
      </c>
      <c r="D77" s="13">
        <v>1.77</v>
      </c>
      <c r="E77" s="15">
        <f t="shared" si="14"/>
        <v>33.851945132767327</v>
      </c>
      <c r="F77" s="15">
        <f t="shared" si="15"/>
        <v>16.148054867232673</v>
      </c>
      <c r="G77" s="1"/>
      <c r="H77" s="48" t="s">
        <v>15</v>
      </c>
      <c r="P77" s="1"/>
      <c r="Q77" s="1"/>
      <c r="R77" s="1"/>
      <c r="S77" s="1"/>
      <c r="T77" s="1"/>
      <c r="U77" s="1"/>
      <c r="V77" s="1"/>
      <c r="W77" s="1"/>
      <c r="X77" s="1"/>
    </row>
    <row r="78" spans="1:24" ht="18" customHeight="1" x14ac:dyDescent="0.2">
      <c r="A78" s="7">
        <v>68</v>
      </c>
      <c r="B78" s="7" t="s">
        <v>106</v>
      </c>
      <c r="C78" s="7">
        <v>68.265000000000001</v>
      </c>
      <c r="D78" s="7">
        <v>1.706</v>
      </c>
      <c r="E78" s="8">
        <f t="shared" si="14"/>
        <v>36.621987841500037</v>
      </c>
      <c r="F78" s="8">
        <f t="shared" si="15"/>
        <v>13.378012158499963</v>
      </c>
      <c r="G78" s="1"/>
      <c r="H78" s="48" t="s">
        <v>15</v>
      </c>
      <c r="P78" s="1"/>
      <c r="Q78" s="1"/>
      <c r="R78" s="1"/>
      <c r="S78" s="1"/>
      <c r="T78" s="1"/>
      <c r="U78" s="1"/>
      <c r="V78" s="1"/>
      <c r="W78" s="1"/>
      <c r="X78" s="1"/>
    </row>
    <row r="79" spans="1:24" ht="18" customHeight="1" x14ac:dyDescent="0.2">
      <c r="A79" s="13">
        <v>69</v>
      </c>
      <c r="B79" s="13" t="s">
        <v>107</v>
      </c>
      <c r="C79" s="13">
        <v>32.017000000000003</v>
      </c>
      <c r="D79" s="13">
        <v>1.6910000000000001</v>
      </c>
      <c r="E79" s="58" t="s">
        <v>108</v>
      </c>
      <c r="F79" s="59"/>
      <c r="G79" s="1"/>
      <c r="H79" s="48" t="s">
        <v>15</v>
      </c>
      <c r="P79" s="1"/>
      <c r="Q79" s="1"/>
      <c r="R79" s="1"/>
      <c r="S79" s="1"/>
      <c r="T79" s="1"/>
      <c r="U79" s="1"/>
      <c r="V79" s="1"/>
      <c r="W79" s="1"/>
      <c r="X79" s="1"/>
    </row>
    <row r="80" spans="1:24" ht="18" customHeight="1" x14ac:dyDescent="0.2">
      <c r="A80" s="2"/>
      <c r="B80" s="53" t="s">
        <v>166</v>
      </c>
      <c r="C80" s="2" t="s">
        <v>58</v>
      </c>
      <c r="D80" s="2" t="s">
        <v>3</v>
      </c>
      <c r="E80" s="53" t="s">
        <v>161</v>
      </c>
      <c r="F80" s="53" t="s">
        <v>162</v>
      </c>
      <c r="G80" s="1"/>
      <c r="H80" s="48" t="s">
        <v>78</v>
      </c>
      <c r="P80" s="1"/>
      <c r="Q80" s="1"/>
      <c r="R80" s="1"/>
      <c r="S80" s="1"/>
      <c r="T80" s="1"/>
      <c r="U80" s="1"/>
      <c r="V80" s="1"/>
      <c r="W80" s="1"/>
      <c r="X80" s="1"/>
    </row>
    <row r="81" spans="1:24" ht="18" customHeight="1" x14ac:dyDescent="0.2">
      <c r="A81" s="7">
        <v>70</v>
      </c>
      <c r="B81" s="7" t="s">
        <v>109</v>
      </c>
      <c r="C81" s="7">
        <v>514.71900000000005</v>
      </c>
      <c r="D81" s="7">
        <v>1.8460000000000001</v>
      </c>
      <c r="E81" s="8">
        <f>(50*50)/C81</f>
        <v>4.857019072542494</v>
      </c>
      <c r="F81" s="8">
        <f>50-E81</f>
        <v>45.142980927457508</v>
      </c>
      <c r="G81" s="1"/>
      <c r="H81" s="48" t="s">
        <v>158</v>
      </c>
      <c r="P81" s="1"/>
      <c r="Q81" s="1"/>
      <c r="R81" s="1"/>
      <c r="S81" s="1"/>
      <c r="T81" s="1"/>
      <c r="U81" s="1"/>
      <c r="V81" s="1"/>
      <c r="W81" s="1"/>
      <c r="X81" s="1"/>
    </row>
    <row r="82" spans="1:24" ht="18" customHeight="1" x14ac:dyDescent="0.2">
      <c r="A82" s="2"/>
      <c r="B82" s="2" t="s">
        <v>110</v>
      </c>
      <c r="C82" s="2" t="s">
        <v>58</v>
      </c>
      <c r="D82" s="2" t="s">
        <v>3</v>
      </c>
      <c r="E82" s="53" t="s">
        <v>161</v>
      </c>
      <c r="F82" s="53" t="s">
        <v>162</v>
      </c>
      <c r="G82" s="1"/>
      <c r="H82" s="48" t="s">
        <v>78</v>
      </c>
      <c r="P82" s="1"/>
      <c r="Q82" s="1"/>
      <c r="R82" s="1"/>
      <c r="S82" s="1"/>
      <c r="T82" s="1"/>
      <c r="U82" s="1"/>
      <c r="V82" s="1"/>
      <c r="W82" s="1"/>
      <c r="X82" s="1"/>
    </row>
    <row r="83" spans="1:24" ht="18" customHeight="1" x14ac:dyDescent="0.2">
      <c r="A83" s="13">
        <v>71</v>
      </c>
      <c r="B83" s="13" t="s">
        <v>111</v>
      </c>
      <c r="C83" s="13">
        <v>99.272999999999996</v>
      </c>
      <c r="D83" s="13">
        <v>1.2390000000000001</v>
      </c>
      <c r="E83" s="15">
        <f>(50*50)/C83</f>
        <v>25.183080998861726</v>
      </c>
      <c r="F83" s="15">
        <f>50-E83</f>
        <v>24.816919001138274</v>
      </c>
      <c r="G83" s="1"/>
      <c r="H83" s="48" t="s">
        <v>158</v>
      </c>
      <c r="P83" s="1"/>
      <c r="Q83" s="1"/>
      <c r="R83" s="1"/>
      <c r="S83" s="1"/>
      <c r="T83" s="1"/>
      <c r="U83" s="1"/>
      <c r="V83" s="1"/>
      <c r="W83" s="1"/>
      <c r="X83" s="1"/>
    </row>
    <row r="84" spans="1:24" ht="18" customHeight="1" x14ac:dyDescent="0.2">
      <c r="A84" s="2"/>
      <c r="B84" s="2" t="s">
        <v>112</v>
      </c>
      <c r="C84" s="2" t="s">
        <v>58</v>
      </c>
      <c r="D84" s="2" t="s">
        <v>3</v>
      </c>
      <c r="E84" s="53" t="s">
        <v>161</v>
      </c>
      <c r="F84" s="53" t="s">
        <v>162</v>
      </c>
      <c r="G84" s="1"/>
      <c r="H84" s="48" t="s">
        <v>78</v>
      </c>
      <c r="I84" s="1"/>
      <c r="J84" s="1"/>
      <c r="K84" s="1"/>
      <c r="L84" s="1"/>
      <c r="M84" s="1"/>
      <c r="N84" s="1"/>
      <c r="O84" s="4"/>
      <c r="P84" s="1"/>
      <c r="Q84" s="1"/>
      <c r="R84" s="1"/>
      <c r="S84" s="1"/>
      <c r="T84" s="1"/>
      <c r="U84" s="1"/>
      <c r="V84" s="1"/>
      <c r="W84" s="1"/>
      <c r="X84" s="1"/>
    </row>
    <row r="85" spans="1:24" ht="18" customHeight="1" x14ac:dyDescent="0.2">
      <c r="A85" s="7">
        <v>72</v>
      </c>
      <c r="B85" s="7" t="s">
        <v>113</v>
      </c>
      <c r="C85" s="7">
        <v>364.68900000000002</v>
      </c>
      <c r="D85" s="7">
        <v>1.8260000000000001</v>
      </c>
      <c r="E85" s="8">
        <f>(50*50)/C85</f>
        <v>6.8551560370617155</v>
      </c>
      <c r="F85" s="8">
        <f>50-E85</f>
        <v>43.144843962938282</v>
      </c>
      <c r="G85" s="1"/>
      <c r="H85" s="48" t="s">
        <v>158</v>
      </c>
      <c r="I85" s="1"/>
      <c r="J85" s="1"/>
      <c r="K85" s="1"/>
      <c r="L85" s="1"/>
      <c r="M85" s="1"/>
      <c r="N85" s="1"/>
      <c r="O85" s="4"/>
      <c r="P85" s="1"/>
      <c r="Q85" s="1"/>
      <c r="R85" s="1"/>
      <c r="S85" s="1"/>
      <c r="T85" s="1"/>
      <c r="U85" s="1"/>
      <c r="V85" s="1"/>
      <c r="W85" s="1"/>
      <c r="X85" s="1"/>
    </row>
    <row r="86" spans="1:24" ht="18" customHeight="1" x14ac:dyDescent="0.2">
      <c r="A86" s="2"/>
      <c r="B86" s="2" t="s">
        <v>114</v>
      </c>
      <c r="C86" s="2" t="s">
        <v>58</v>
      </c>
      <c r="D86" s="2" t="s">
        <v>3</v>
      </c>
      <c r="E86" s="53" t="s">
        <v>161</v>
      </c>
      <c r="F86" s="53" t="s">
        <v>162</v>
      </c>
      <c r="G86" s="1"/>
      <c r="H86" s="48" t="s">
        <v>78</v>
      </c>
      <c r="I86" s="1"/>
      <c r="J86" s="1"/>
      <c r="K86" s="1"/>
      <c r="L86" s="1"/>
      <c r="M86" s="1"/>
      <c r="N86" s="1"/>
      <c r="O86" s="4"/>
      <c r="P86" s="1"/>
      <c r="Q86" s="1"/>
      <c r="R86" s="1"/>
      <c r="S86" s="1"/>
      <c r="T86" s="1"/>
      <c r="U86" s="1"/>
      <c r="V86" s="1"/>
      <c r="W86" s="1"/>
      <c r="X86" s="1"/>
    </row>
    <row r="87" spans="1:24" ht="18" customHeight="1" x14ac:dyDescent="0.2">
      <c r="A87" s="13">
        <v>73</v>
      </c>
      <c r="B87" s="13" t="s">
        <v>115</v>
      </c>
      <c r="C87" s="13">
        <v>11.379</v>
      </c>
      <c r="D87" s="13">
        <v>1.3089999999999999</v>
      </c>
      <c r="E87" s="58" t="s">
        <v>108</v>
      </c>
      <c r="F87" s="59"/>
      <c r="G87" s="1"/>
      <c r="H87" s="48" t="s">
        <v>158</v>
      </c>
      <c r="I87" s="1"/>
      <c r="J87" s="1"/>
      <c r="K87" s="1"/>
      <c r="L87" s="1"/>
      <c r="M87" s="1"/>
      <c r="N87" s="1"/>
      <c r="O87" s="4"/>
      <c r="P87" s="1"/>
      <c r="Q87" s="1"/>
      <c r="R87" s="1"/>
      <c r="S87" s="1"/>
      <c r="T87" s="1"/>
      <c r="U87" s="1"/>
      <c r="V87" s="1"/>
      <c r="W87" s="1"/>
      <c r="X87" s="1"/>
    </row>
    <row r="88" spans="1:24" ht="18" customHeight="1" x14ac:dyDescent="0.2">
      <c r="A88" s="2"/>
      <c r="B88" s="3" t="s">
        <v>116</v>
      </c>
      <c r="C88" s="2" t="s">
        <v>58</v>
      </c>
      <c r="D88" s="2" t="s">
        <v>3</v>
      </c>
      <c r="E88" s="53" t="s">
        <v>161</v>
      </c>
      <c r="F88" s="53" t="s">
        <v>162</v>
      </c>
      <c r="G88" s="1"/>
      <c r="H88" s="48" t="s">
        <v>78</v>
      </c>
      <c r="I88" s="4"/>
      <c r="J88" s="1"/>
      <c r="K88" s="1"/>
      <c r="L88" s="1"/>
      <c r="M88" s="1"/>
      <c r="N88" s="1"/>
      <c r="O88" s="4"/>
      <c r="P88" s="1"/>
      <c r="Q88" s="1"/>
      <c r="R88" s="1"/>
      <c r="S88" s="1"/>
      <c r="T88" s="1"/>
      <c r="U88" s="1"/>
      <c r="V88" s="1"/>
      <c r="W88" s="1"/>
      <c r="X88" s="1"/>
    </row>
    <row r="89" spans="1:24" ht="18" customHeight="1" x14ac:dyDescent="0.2">
      <c r="A89" s="7">
        <v>74</v>
      </c>
      <c r="B89" s="7" t="s">
        <v>117</v>
      </c>
      <c r="C89" s="7">
        <v>273.80500000000001</v>
      </c>
      <c r="D89" s="7" t="s">
        <v>118</v>
      </c>
      <c r="E89" s="8">
        <f t="shared" ref="E89:E98" si="16">(50*50)/C89</f>
        <v>9.130585635762678</v>
      </c>
      <c r="F89" s="8">
        <f t="shared" ref="F89:F98" si="17">50-E89</f>
        <v>40.869414364237322</v>
      </c>
      <c r="G89" s="1"/>
      <c r="H89" s="37">
        <v>3</v>
      </c>
      <c r="I89" s="1"/>
      <c r="J89" s="1"/>
      <c r="K89" s="1"/>
      <c r="L89" s="1"/>
      <c r="M89" s="1"/>
      <c r="N89" s="1"/>
      <c r="O89" s="4"/>
      <c r="P89" s="1"/>
      <c r="Q89" s="1"/>
      <c r="R89" s="1"/>
      <c r="S89" s="1"/>
      <c r="T89" s="1"/>
      <c r="U89" s="1"/>
      <c r="V89" s="1"/>
      <c r="W89" s="1"/>
      <c r="X89" s="1"/>
    </row>
    <row r="90" spans="1:24" ht="18" customHeight="1" x14ac:dyDescent="0.2">
      <c r="A90" s="13">
        <v>75</v>
      </c>
      <c r="B90" s="13" t="s">
        <v>119</v>
      </c>
      <c r="C90" s="13">
        <v>157.66300000000001</v>
      </c>
      <c r="D90" s="13" t="s">
        <v>120</v>
      </c>
      <c r="E90" s="15">
        <f t="shared" si="16"/>
        <v>15.856605544737826</v>
      </c>
      <c r="F90" s="15">
        <f t="shared" si="17"/>
        <v>34.143394455262175</v>
      </c>
      <c r="G90" s="1"/>
      <c r="H90" s="37" t="s">
        <v>15</v>
      </c>
      <c r="I90" s="1"/>
      <c r="J90" s="1"/>
      <c r="K90" s="1"/>
      <c r="L90" s="1"/>
      <c r="M90" s="1"/>
      <c r="N90" s="1"/>
      <c r="O90" s="4"/>
      <c r="P90" s="1"/>
      <c r="Q90" s="1"/>
      <c r="R90" s="1"/>
      <c r="S90" s="1"/>
      <c r="T90" s="1"/>
      <c r="U90" s="1"/>
      <c r="V90" s="1"/>
      <c r="W90" s="1"/>
      <c r="X90" s="1"/>
    </row>
    <row r="91" spans="1:24" ht="18" customHeight="1" x14ac:dyDescent="0.2">
      <c r="A91" s="7">
        <v>76</v>
      </c>
      <c r="B91" s="7" t="s">
        <v>121</v>
      </c>
      <c r="C91" s="7">
        <v>89.542000000000002</v>
      </c>
      <c r="D91" s="7" t="s">
        <v>122</v>
      </c>
      <c r="E91" s="8">
        <f t="shared" si="16"/>
        <v>27.919858837193718</v>
      </c>
      <c r="F91" s="8">
        <f t="shared" si="17"/>
        <v>22.080141162806282</v>
      </c>
      <c r="G91" s="1"/>
      <c r="H91" s="37" t="s">
        <v>15</v>
      </c>
      <c r="I91" s="1"/>
      <c r="J91" s="1"/>
      <c r="K91" s="1"/>
      <c r="L91" s="1"/>
      <c r="M91" s="1"/>
      <c r="N91" s="1"/>
      <c r="O91" s="4"/>
      <c r="P91" s="1"/>
      <c r="Q91" s="1"/>
      <c r="R91" s="1"/>
      <c r="S91" s="1"/>
      <c r="T91" s="1"/>
      <c r="U91" s="1"/>
      <c r="V91" s="1"/>
      <c r="W91" s="1"/>
      <c r="X91" s="1"/>
    </row>
    <row r="92" spans="1:24" ht="18" customHeight="1" x14ac:dyDescent="0.2">
      <c r="A92" s="13">
        <v>77</v>
      </c>
      <c r="B92" s="13" t="s">
        <v>123</v>
      </c>
      <c r="C92" s="13">
        <v>225.98099999999999</v>
      </c>
      <c r="D92" s="13" t="s">
        <v>124</v>
      </c>
      <c r="E92" s="15">
        <f t="shared" si="16"/>
        <v>11.062876967532668</v>
      </c>
      <c r="F92" s="15">
        <f t="shared" si="17"/>
        <v>38.937123032467333</v>
      </c>
      <c r="G92" s="1"/>
      <c r="H92" s="37" t="s">
        <v>15</v>
      </c>
      <c r="I92" s="1"/>
      <c r="J92" s="1"/>
      <c r="K92" s="1"/>
      <c r="L92" s="1"/>
      <c r="M92" s="1"/>
      <c r="N92" s="1"/>
      <c r="O92" s="4"/>
      <c r="P92" s="1"/>
      <c r="Q92" s="1"/>
      <c r="R92" s="1"/>
      <c r="S92" s="1"/>
      <c r="T92" s="1"/>
      <c r="U92" s="1"/>
      <c r="V92" s="1"/>
      <c r="W92" s="1"/>
      <c r="X92" s="1"/>
    </row>
    <row r="93" spans="1:24" ht="18" customHeight="1" x14ac:dyDescent="0.2">
      <c r="A93" s="7">
        <v>78</v>
      </c>
      <c r="B93" s="7" t="s">
        <v>125</v>
      </c>
      <c r="C93" s="7">
        <v>188.25700000000001</v>
      </c>
      <c r="D93" s="7" t="s">
        <v>126</v>
      </c>
      <c r="E93" s="8">
        <f t="shared" si="16"/>
        <v>13.27971868243943</v>
      </c>
      <c r="F93" s="8">
        <f t="shared" si="17"/>
        <v>36.72028131756057</v>
      </c>
      <c r="G93" s="1"/>
      <c r="H93" s="37">
        <v>3</v>
      </c>
      <c r="I93" s="1"/>
      <c r="J93" s="1"/>
      <c r="K93" s="1"/>
      <c r="L93" s="1"/>
      <c r="M93" s="1"/>
      <c r="N93" s="1"/>
      <c r="O93" s="4"/>
      <c r="P93" s="1"/>
      <c r="Q93" s="1"/>
      <c r="R93" s="1"/>
      <c r="S93" s="1"/>
      <c r="T93" s="1"/>
      <c r="U93" s="1"/>
      <c r="V93" s="1"/>
      <c r="W93" s="1"/>
      <c r="X93" s="1"/>
    </row>
    <row r="94" spans="1:24" ht="18" customHeight="1" x14ac:dyDescent="0.2">
      <c r="A94" s="13">
        <v>79</v>
      </c>
      <c r="B94" s="13" t="s">
        <v>127</v>
      </c>
      <c r="C94" s="13">
        <v>235.74100000000001</v>
      </c>
      <c r="D94" s="13" t="s">
        <v>128</v>
      </c>
      <c r="E94" s="15">
        <f t="shared" si="16"/>
        <v>10.604858722072104</v>
      </c>
      <c r="F94" s="15">
        <f t="shared" si="17"/>
        <v>39.395141277927898</v>
      </c>
      <c r="G94" s="1"/>
      <c r="H94" s="37">
        <v>0</v>
      </c>
      <c r="I94" s="1"/>
      <c r="J94" s="1"/>
      <c r="K94" s="1"/>
      <c r="L94" s="1"/>
      <c r="M94" s="1"/>
      <c r="N94" s="1"/>
      <c r="O94" s="4"/>
      <c r="P94" s="1"/>
      <c r="Q94" s="1"/>
      <c r="R94" s="1"/>
      <c r="S94" s="1"/>
      <c r="T94" s="1"/>
      <c r="U94" s="1"/>
      <c r="V94" s="1"/>
      <c r="W94" s="1"/>
      <c r="X94" s="1"/>
    </row>
    <row r="95" spans="1:24" ht="18" customHeight="1" x14ac:dyDescent="0.2">
      <c r="A95" s="7">
        <v>80</v>
      </c>
      <c r="B95" s="7" t="s">
        <v>129</v>
      </c>
      <c r="C95" s="7">
        <v>180.22399999999999</v>
      </c>
      <c r="D95" s="7" t="s">
        <v>118</v>
      </c>
      <c r="E95" s="8">
        <f t="shared" si="16"/>
        <v>13.871626420454547</v>
      </c>
      <c r="F95" s="8">
        <f t="shared" si="17"/>
        <v>36.128373579545453</v>
      </c>
      <c r="G95" s="1"/>
      <c r="H95" s="37" t="s">
        <v>15</v>
      </c>
      <c r="I95" s="1"/>
      <c r="J95" s="1"/>
      <c r="K95" s="1"/>
      <c r="L95" s="1"/>
      <c r="M95" s="1"/>
      <c r="N95" s="1"/>
      <c r="O95" s="4"/>
      <c r="P95" s="1"/>
      <c r="Q95" s="1"/>
      <c r="R95" s="1"/>
      <c r="S95" s="1"/>
      <c r="T95" s="1"/>
      <c r="U95" s="1"/>
      <c r="V95" s="1"/>
      <c r="W95" s="1"/>
      <c r="X95" s="1"/>
    </row>
    <row r="96" spans="1:24" ht="18" customHeight="1" x14ac:dyDescent="0.2">
      <c r="A96" s="13">
        <v>81</v>
      </c>
      <c r="B96" s="13" t="s">
        <v>130</v>
      </c>
      <c r="C96" s="13">
        <v>263.77699999999999</v>
      </c>
      <c r="D96" s="13" t="s">
        <v>131</v>
      </c>
      <c r="E96" s="15">
        <f t="shared" si="16"/>
        <v>9.47770275649507</v>
      </c>
      <c r="F96" s="15">
        <f t="shared" si="17"/>
        <v>40.52229724350493</v>
      </c>
      <c r="G96" s="1"/>
      <c r="H96" s="37" t="s">
        <v>15</v>
      </c>
      <c r="I96" s="1"/>
      <c r="J96" s="1"/>
      <c r="K96" s="1"/>
      <c r="L96" s="1"/>
      <c r="M96" s="1"/>
      <c r="N96" s="1"/>
      <c r="O96" s="4"/>
      <c r="P96" s="1"/>
      <c r="Q96" s="1"/>
      <c r="R96" s="1"/>
      <c r="S96" s="1"/>
      <c r="T96" s="1"/>
      <c r="U96" s="1"/>
      <c r="V96" s="1"/>
      <c r="W96" s="1"/>
      <c r="X96" s="1"/>
    </row>
    <row r="97" spans="1:24" ht="18" customHeight="1" x14ac:dyDescent="0.2">
      <c r="A97" s="7">
        <v>82</v>
      </c>
      <c r="B97" s="7" t="s">
        <v>132</v>
      </c>
      <c r="C97" s="7">
        <v>162.09800000000001</v>
      </c>
      <c r="D97" s="7" t="s">
        <v>118</v>
      </c>
      <c r="E97" s="8">
        <f t="shared" si="16"/>
        <v>15.422768942244813</v>
      </c>
      <c r="F97" s="8">
        <f t="shared" si="17"/>
        <v>34.577231057755185</v>
      </c>
      <c r="G97" s="1"/>
      <c r="H97" s="37" t="s">
        <v>15</v>
      </c>
      <c r="I97" s="1"/>
      <c r="J97" s="1"/>
      <c r="K97" s="1"/>
      <c r="L97" s="1"/>
      <c r="M97" s="1"/>
      <c r="N97" s="1"/>
      <c r="O97" s="4"/>
      <c r="P97" s="1"/>
      <c r="Q97" s="1"/>
      <c r="R97" s="1"/>
      <c r="S97" s="1"/>
      <c r="T97" s="1"/>
      <c r="U97" s="1"/>
      <c r="V97" s="1"/>
      <c r="W97" s="1"/>
      <c r="X97" s="1"/>
    </row>
    <row r="98" spans="1:24" ht="18" customHeight="1" x14ac:dyDescent="0.2">
      <c r="A98" s="13">
        <v>83</v>
      </c>
      <c r="B98" s="13" t="s">
        <v>133</v>
      </c>
      <c r="C98" s="13">
        <v>111.57</v>
      </c>
      <c r="D98" s="13" t="s">
        <v>134</v>
      </c>
      <c r="E98" s="15">
        <f t="shared" si="16"/>
        <v>22.407457201756745</v>
      </c>
      <c r="F98" s="15">
        <f t="shared" si="17"/>
        <v>27.592542798243255</v>
      </c>
      <c r="G98" s="1"/>
      <c r="H98" s="37">
        <v>1</v>
      </c>
      <c r="I98" s="1"/>
      <c r="J98" s="1"/>
      <c r="K98" s="1"/>
      <c r="L98" s="1"/>
      <c r="M98" s="1"/>
      <c r="N98" s="1"/>
      <c r="O98" s="4"/>
      <c r="P98" s="1"/>
      <c r="Q98" s="1"/>
      <c r="R98" s="1"/>
      <c r="S98" s="1"/>
      <c r="T98" s="1"/>
      <c r="U98" s="1"/>
      <c r="V98" s="1"/>
      <c r="W98" s="1"/>
      <c r="X98" s="1"/>
    </row>
    <row r="99" spans="1:24" ht="18" customHeight="1" x14ac:dyDescent="0.2">
      <c r="A99" s="2"/>
      <c r="B99" s="3" t="s">
        <v>135</v>
      </c>
      <c r="C99" s="2" t="s">
        <v>58</v>
      </c>
      <c r="D99" s="2" t="s">
        <v>3</v>
      </c>
      <c r="E99" s="53" t="s">
        <v>161</v>
      </c>
      <c r="F99" s="53" t="s">
        <v>162</v>
      </c>
      <c r="G99" s="1"/>
      <c r="H99" s="37" t="s">
        <v>136</v>
      </c>
      <c r="I99" s="1"/>
      <c r="J99" s="1"/>
      <c r="K99" s="1"/>
      <c r="L99" s="1"/>
      <c r="M99" s="1"/>
      <c r="N99" s="1"/>
      <c r="O99" s="4"/>
      <c r="P99" s="1"/>
      <c r="Q99" s="1"/>
      <c r="R99" s="1"/>
      <c r="S99" s="1"/>
      <c r="T99" s="1"/>
      <c r="U99" s="1"/>
      <c r="V99" s="1"/>
      <c r="W99" s="1"/>
      <c r="X99" s="1"/>
    </row>
    <row r="100" spans="1:24" ht="18" customHeight="1" x14ac:dyDescent="0.2">
      <c r="A100" s="7">
        <v>84</v>
      </c>
      <c r="B100" s="7" t="s">
        <v>137</v>
      </c>
      <c r="C100" s="7">
        <v>207.298</v>
      </c>
      <c r="D100" s="7" t="s">
        <v>138</v>
      </c>
      <c r="E100" s="8">
        <f t="shared" ref="E100:E106" si="18">(50*50)/C100</f>
        <v>12.059933043251744</v>
      </c>
      <c r="F100" s="8">
        <f t="shared" ref="F100:F106" si="19">50-E100</f>
        <v>37.940066956748254</v>
      </c>
      <c r="G100" s="1"/>
      <c r="H100" s="37" t="s">
        <v>15</v>
      </c>
      <c r="I100" s="1"/>
      <c r="J100" s="1"/>
      <c r="K100" s="1"/>
      <c r="L100" s="1"/>
      <c r="M100" s="1"/>
      <c r="N100" s="1"/>
      <c r="O100" s="4"/>
      <c r="P100" s="1"/>
      <c r="Q100" s="1"/>
      <c r="R100" s="1"/>
      <c r="S100" s="1"/>
      <c r="T100" s="1"/>
      <c r="U100" s="1"/>
      <c r="V100" s="1"/>
      <c r="W100" s="1"/>
      <c r="X100" s="1"/>
    </row>
    <row r="101" spans="1:24" ht="18" customHeight="1" x14ac:dyDescent="0.2">
      <c r="A101" s="13">
        <v>85</v>
      </c>
      <c r="B101" s="13" t="s">
        <v>139</v>
      </c>
      <c r="C101" s="13">
        <v>309.65600000000001</v>
      </c>
      <c r="D101" s="13" t="s">
        <v>140</v>
      </c>
      <c r="E101" s="15">
        <f t="shared" si="18"/>
        <v>8.0734750820265067</v>
      </c>
      <c r="F101" s="15">
        <f t="shared" si="19"/>
        <v>41.926524917973495</v>
      </c>
      <c r="G101" s="1"/>
      <c r="H101" s="37" t="s">
        <v>15</v>
      </c>
      <c r="I101" s="1"/>
      <c r="J101" s="1"/>
      <c r="K101" s="1"/>
      <c r="L101" s="1"/>
      <c r="M101" s="1"/>
      <c r="N101" s="1"/>
      <c r="O101" s="4"/>
      <c r="P101" s="1"/>
      <c r="Q101" s="1"/>
      <c r="R101" s="1"/>
      <c r="S101" s="1"/>
      <c r="T101" s="1"/>
      <c r="U101" s="1"/>
      <c r="V101" s="1"/>
      <c r="W101" s="1"/>
      <c r="X101" s="1"/>
    </row>
    <row r="102" spans="1:24" ht="18" customHeight="1" x14ac:dyDescent="0.2">
      <c r="A102" s="7">
        <v>86</v>
      </c>
      <c r="B102" s="7" t="s">
        <v>141</v>
      </c>
      <c r="C102" s="7">
        <v>194.30699999999999</v>
      </c>
      <c r="D102" s="7" t="s">
        <v>142</v>
      </c>
      <c r="E102" s="8">
        <f t="shared" si="18"/>
        <v>12.86623744898537</v>
      </c>
      <c r="F102" s="8">
        <f t="shared" si="19"/>
        <v>37.133762551014627</v>
      </c>
      <c r="G102" s="1"/>
      <c r="H102" s="37" t="s">
        <v>15</v>
      </c>
      <c r="I102" s="1"/>
      <c r="J102" s="1"/>
      <c r="K102" s="1"/>
      <c r="L102" s="1"/>
      <c r="M102" s="1"/>
      <c r="N102" s="1"/>
      <c r="O102" s="4"/>
      <c r="P102" s="1"/>
      <c r="Q102" s="1"/>
      <c r="R102" s="1"/>
      <c r="S102" s="1"/>
      <c r="T102" s="1"/>
      <c r="U102" s="1"/>
      <c r="V102" s="1"/>
      <c r="W102" s="1"/>
      <c r="X102" s="1"/>
    </row>
    <row r="103" spans="1:24" ht="18" customHeight="1" x14ac:dyDescent="0.2">
      <c r="A103" s="13">
        <v>87</v>
      </c>
      <c r="B103" s="13" t="s">
        <v>143</v>
      </c>
      <c r="C103" s="13">
        <v>184.28700000000001</v>
      </c>
      <c r="D103" s="13" t="s">
        <v>144</v>
      </c>
      <c r="E103" s="15">
        <f t="shared" si="18"/>
        <v>13.565796827774069</v>
      </c>
      <c r="F103" s="15">
        <f t="shared" si="19"/>
        <v>36.434203172225935</v>
      </c>
      <c r="G103" s="1"/>
      <c r="H103" s="37" t="s">
        <v>15</v>
      </c>
      <c r="I103" s="1"/>
      <c r="J103" s="1"/>
      <c r="K103" s="1"/>
      <c r="L103" s="1"/>
      <c r="M103" s="1"/>
      <c r="N103" s="1"/>
      <c r="O103" s="4"/>
      <c r="P103" s="1"/>
      <c r="Q103" s="1"/>
      <c r="R103" s="1"/>
      <c r="S103" s="1"/>
      <c r="T103" s="1"/>
      <c r="U103" s="1"/>
      <c r="V103" s="1"/>
      <c r="W103" s="1"/>
      <c r="X103" s="1"/>
    </row>
    <row r="104" spans="1:24" ht="18" customHeight="1" x14ac:dyDescent="0.2">
      <c r="A104" s="7">
        <v>88</v>
      </c>
      <c r="B104" s="7" t="s">
        <v>145</v>
      </c>
      <c r="C104" s="7">
        <v>271.62</v>
      </c>
      <c r="D104" s="7" t="s">
        <v>146</v>
      </c>
      <c r="E104" s="8">
        <f t="shared" si="18"/>
        <v>9.2040350489654656</v>
      </c>
      <c r="F104" s="8">
        <f t="shared" si="19"/>
        <v>40.795964951034534</v>
      </c>
      <c r="G104" s="1"/>
      <c r="H104" s="37" t="s">
        <v>15</v>
      </c>
      <c r="I104" s="1"/>
      <c r="J104" s="1"/>
      <c r="K104" s="1"/>
      <c r="L104" s="1"/>
      <c r="M104" s="1"/>
      <c r="N104" s="1"/>
      <c r="O104" s="4"/>
      <c r="P104" s="1"/>
      <c r="Q104" s="1"/>
      <c r="R104" s="1"/>
      <c r="S104" s="1"/>
      <c r="T104" s="1"/>
      <c r="U104" s="1"/>
      <c r="V104" s="1"/>
      <c r="W104" s="1"/>
      <c r="X104" s="1"/>
    </row>
    <row r="105" spans="1:24" ht="18" customHeight="1" x14ac:dyDescent="0.2">
      <c r="A105" s="13">
        <v>89</v>
      </c>
      <c r="B105" s="13" t="s">
        <v>147</v>
      </c>
      <c r="C105" s="13">
        <v>243.047</v>
      </c>
      <c r="D105" s="13" t="s">
        <v>144</v>
      </c>
      <c r="E105" s="15">
        <f t="shared" si="18"/>
        <v>10.286076355602003</v>
      </c>
      <c r="F105" s="15">
        <f t="shared" si="19"/>
        <v>39.713923644397994</v>
      </c>
      <c r="G105" s="1"/>
      <c r="H105" s="37" t="s">
        <v>15</v>
      </c>
      <c r="I105" s="1"/>
      <c r="J105" s="1"/>
      <c r="K105" s="1"/>
      <c r="L105" s="1"/>
      <c r="M105" s="1"/>
      <c r="N105" s="1"/>
      <c r="O105" s="4"/>
      <c r="P105" s="1"/>
      <c r="Q105" s="1"/>
      <c r="R105" s="1"/>
      <c r="S105" s="1"/>
      <c r="T105" s="1"/>
      <c r="U105" s="1"/>
      <c r="V105" s="1"/>
      <c r="W105" s="1"/>
      <c r="X105" s="1"/>
    </row>
    <row r="106" spans="1:24" ht="18" customHeight="1" x14ac:dyDescent="0.2">
      <c r="A106" s="7">
        <v>90</v>
      </c>
      <c r="B106" s="7" t="s">
        <v>148</v>
      </c>
      <c r="C106" s="7">
        <v>226.17</v>
      </c>
      <c r="D106" s="7" t="s">
        <v>149</v>
      </c>
      <c r="E106" s="8">
        <f t="shared" si="18"/>
        <v>11.053632223548659</v>
      </c>
      <c r="F106" s="8">
        <f t="shared" si="19"/>
        <v>38.946367776451339</v>
      </c>
      <c r="G106" s="1"/>
      <c r="H106" s="37" t="s">
        <v>15</v>
      </c>
      <c r="I106" s="1"/>
      <c r="J106" s="1"/>
      <c r="K106" s="1"/>
      <c r="L106" s="1"/>
      <c r="M106" s="1"/>
      <c r="N106" s="1"/>
      <c r="O106" s="4"/>
      <c r="P106" s="1"/>
      <c r="Q106" s="1"/>
      <c r="R106" s="1"/>
      <c r="S106" s="1"/>
      <c r="T106" s="1"/>
      <c r="U106" s="1"/>
      <c r="V106" s="1"/>
      <c r="W106" s="1"/>
      <c r="X106" s="1"/>
    </row>
    <row r="107" spans="1:24" ht="30.75" customHeight="1" x14ac:dyDescent="0.2">
      <c r="A107" s="39"/>
      <c r="B107" s="54" t="s">
        <v>163</v>
      </c>
      <c r="C107" s="2" t="s">
        <v>58</v>
      </c>
      <c r="D107" s="2" t="s">
        <v>3</v>
      </c>
      <c r="E107" s="53" t="s">
        <v>161</v>
      </c>
      <c r="F107" s="53" t="s">
        <v>162</v>
      </c>
      <c r="G107" s="1"/>
      <c r="H107" s="37" t="s">
        <v>150</v>
      </c>
      <c r="I107" s="1"/>
      <c r="J107" s="1"/>
      <c r="K107" s="1"/>
      <c r="L107" s="1"/>
      <c r="M107" s="1"/>
      <c r="N107" s="1"/>
      <c r="O107" s="4"/>
      <c r="P107" s="1"/>
      <c r="Q107" s="1"/>
      <c r="R107" s="1"/>
      <c r="S107" s="1"/>
      <c r="T107" s="1"/>
      <c r="U107" s="1"/>
      <c r="V107" s="1"/>
      <c r="W107" s="1"/>
      <c r="X107" s="1"/>
    </row>
    <row r="108" spans="1:24" ht="18" customHeight="1" x14ac:dyDescent="0.2">
      <c r="A108" s="13">
        <v>91</v>
      </c>
      <c r="B108" s="13" t="s">
        <v>151</v>
      </c>
      <c r="C108" s="13">
        <v>165.684</v>
      </c>
      <c r="D108" s="13" t="s">
        <v>152</v>
      </c>
      <c r="E108" s="15">
        <f>(50*50)/C108</f>
        <v>15.088964534897757</v>
      </c>
      <c r="F108" s="15">
        <f>50-E108</f>
        <v>34.911035465102245</v>
      </c>
      <c r="G108" s="1"/>
      <c r="H108" s="37" t="s">
        <v>15</v>
      </c>
      <c r="I108" s="1"/>
      <c r="J108" s="1"/>
      <c r="K108" s="1"/>
      <c r="L108" s="1"/>
      <c r="M108" s="1"/>
      <c r="N108" s="1"/>
      <c r="O108" s="4"/>
      <c r="P108" s="1"/>
      <c r="Q108" s="1"/>
      <c r="R108" s="1"/>
      <c r="S108" s="1"/>
      <c r="T108" s="1"/>
      <c r="U108" s="1"/>
      <c r="V108" s="1"/>
      <c r="W108" s="1"/>
      <c r="X108" s="1"/>
    </row>
    <row r="109" spans="1:24" ht="18" customHeight="1" x14ac:dyDescent="0.2">
      <c r="A109" s="2"/>
      <c r="B109" s="2" t="s">
        <v>153</v>
      </c>
      <c r="C109" s="2" t="s">
        <v>58</v>
      </c>
      <c r="D109" s="2" t="s">
        <v>3</v>
      </c>
      <c r="E109" s="53" t="s">
        <v>161</v>
      </c>
      <c r="F109" s="53" t="s">
        <v>162</v>
      </c>
      <c r="G109" s="1"/>
      <c r="H109" s="49" t="s">
        <v>150</v>
      </c>
      <c r="I109" s="1"/>
      <c r="J109" s="1"/>
      <c r="K109" s="1"/>
      <c r="L109" s="1"/>
      <c r="M109" s="1"/>
      <c r="N109" s="1"/>
      <c r="O109" s="4"/>
      <c r="P109" s="1"/>
      <c r="Q109" s="1"/>
      <c r="R109" s="1"/>
      <c r="S109" s="1"/>
      <c r="T109" s="1"/>
      <c r="U109" s="1"/>
      <c r="V109" s="1"/>
      <c r="W109" s="1"/>
      <c r="X109" s="1"/>
    </row>
    <row r="110" spans="1:24" ht="18" customHeight="1" x14ac:dyDescent="0.2">
      <c r="A110" s="7">
        <v>92</v>
      </c>
      <c r="B110" s="7" t="s">
        <v>154</v>
      </c>
      <c r="C110" s="7">
        <v>426.005</v>
      </c>
      <c r="D110" s="7" t="s">
        <v>155</v>
      </c>
      <c r="E110" s="8">
        <f>(50*50)/C110</f>
        <v>5.8684757221159378</v>
      </c>
      <c r="F110" s="8">
        <f>50-E110</f>
        <v>44.131524277884061</v>
      </c>
      <c r="G110" s="1"/>
      <c r="H110" s="37" t="s">
        <v>15</v>
      </c>
      <c r="I110" s="1"/>
      <c r="J110" s="1"/>
      <c r="K110" s="1"/>
      <c r="L110" s="1"/>
      <c r="M110" s="1"/>
      <c r="N110" s="1"/>
      <c r="O110" s="4"/>
      <c r="P110" s="1"/>
      <c r="Q110" s="1"/>
      <c r="R110" s="1"/>
      <c r="S110" s="1"/>
      <c r="T110" s="1"/>
      <c r="U110" s="1"/>
      <c r="V110" s="1"/>
      <c r="W110" s="1"/>
      <c r="X110" s="1"/>
    </row>
    <row r="111" spans="1:24" ht="18" customHeight="1" x14ac:dyDescent="0.2">
      <c r="A111" s="4"/>
      <c r="B111" s="4"/>
      <c r="C111" s="43"/>
      <c r="D111" s="43"/>
      <c r="G111" s="9" t="s">
        <v>156</v>
      </c>
      <c r="H111" s="51">
        <v>16</v>
      </c>
    </row>
    <row r="112" spans="1:24" ht="18" customHeight="1" x14ac:dyDescent="0.2">
      <c r="A112" s="44"/>
      <c r="B112" s="44"/>
      <c r="C112" s="44"/>
      <c r="D112" s="44"/>
    </row>
    <row r="113" spans="1:4" ht="18" customHeight="1" x14ac:dyDescent="0.2">
      <c r="A113" s="4"/>
      <c r="B113" s="4"/>
      <c r="C113" s="4"/>
      <c r="D113" s="4"/>
    </row>
    <row r="114" spans="1:4" ht="18" customHeight="1" x14ac:dyDescent="0.2">
      <c r="A114" s="45"/>
      <c r="B114" s="44"/>
    </row>
    <row r="115" spans="1:4" ht="18" customHeight="1" x14ac:dyDescent="0.2"/>
    <row r="116" spans="1:4" ht="14.25" customHeight="1" x14ac:dyDescent="0.2"/>
    <row r="117" spans="1:4" ht="14.25" customHeight="1" x14ac:dyDescent="0.2"/>
    <row r="118" spans="1:4" ht="14.25" customHeight="1" x14ac:dyDescent="0.2"/>
    <row r="119" spans="1:4" ht="14.25" customHeight="1" x14ac:dyDescent="0.2"/>
    <row r="120" spans="1:4" ht="14.25" customHeight="1" x14ac:dyDescent="0.2"/>
    <row r="121" spans="1:4" ht="14.25" customHeight="1" x14ac:dyDescent="0.2"/>
    <row r="122" spans="1:4" ht="14.25" customHeight="1" x14ac:dyDescent="0.2"/>
    <row r="123" spans="1:4" ht="14.25" customHeight="1" x14ac:dyDescent="0.2"/>
    <row r="124" spans="1:4" ht="14.25" customHeight="1" x14ac:dyDescent="0.2"/>
    <row r="125" spans="1:4" ht="14.25" customHeight="1" x14ac:dyDescent="0.2"/>
    <row r="126" spans="1:4" ht="14.25" customHeight="1" x14ac:dyDescent="0.2"/>
    <row r="127" spans="1:4" ht="14.25" customHeight="1" x14ac:dyDescent="0.2"/>
    <row r="128" spans="1:4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</sheetData>
  <mergeCells count="4">
    <mergeCell ref="A3:F3"/>
    <mergeCell ref="E79:F79"/>
    <mergeCell ref="E87:F87"/>
    <mergeCell ref="A1:D1"/>
  </mergeCells>
  <pageMargins left="0.7" right="0.7" top="0.75" bottom="0.75" header="0" footer="0"/>
  <pageSetup paperSize="9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44A4E-6589-8C43-A681-4679D947FAA8}">
  <dimension ref="A1:Z37"/>
  <sheetViews>
    <sheetView tabSelected="1" workbookViewId="0">
      <selection activeCell="C39" sqref="C39"/>
    </sheetView>
  </sheetViews>
  <sheetFormatPr baseColWidth="10" defaultColWidth="12.6640625" defaultRowHeight="15.75" customHeight="1" x14ac:dyDescent="0.2"/>
  <cols>
    <col min="2" max="2" width="16" customWidth="1"/>
    <col min="3" max="3" width="84.5" customWidth="1"/>
    <col min="4" max="5" width="12.6640625" style="62"/>
  </cols>
  <sheetData>
    <row r="1" spans="1:5" ht="15" x14ac:dyDescent="0.2">
      <c r="A1" s="61" t="s">
        <v>167</v>
      </c>
    </row>
    <row r="3" spans="1:5" ht="15" x14ac:dyDescent="0.2">
      <c r="A3" s="63" t="s">
        <v>168</v>
      </c>
      <c r="B3" s="63" t="s">
        <v>169</v>
      </c>
      <c r="C3" s="63" t="s">
        <v>170</v>
      </c>
      <c r="D3" s="64" t="s">
        <v>171</v>
      </c>
      <c r="E3" s="64" t="s">
        <v>172</v>
      </c>
    </row>
    <row r="4" spans="1:5" ht="15" x14ac:dyDescent="0.2">
      <c r="A4" s="65" t="s">
        <v>173</v>
      </c>
      <c r="B4" s="65" t="s">
        <v>174</v>
      </c>
      <c r="C4" s="65" t="s">
        <v>175</v>
      </c>
      <c r="D4" s="66">
        <v>0.1</v>
      </c>
      <c r="E4" s="67">
        <v>0.02</v>
      </c>
    </row>
    <row r="5" spans="1:5" ht="15" x14ac:dyDescent="0.2">
      <c r="A5" s="68" t="s">
        <v>173</v>
      </c>
      <c r="B5" s="68" t="s">
        <v>176</v>
      </c>
      <c r="C5" s="65" t="s">
        <v>177</v>
      </c>
      <c r="D5" s="66">
        <v>0.1</v>
      </c>
      <c r="E5" s="67">
        <v>0.02</v>
      </c>
    </row>
    <row r="6" spans="1:5" ht="15" x14ac:dyDescent="0.2">
      <c r="A6" s="68" t="s">
        <v>173</v>
      </c>
      <c r="B6" s="68" t="s">
        <v>178</v>
      </c>
      <c r="C6" s="65" t="s">
        <v>179</v>
      </c>
      <c r="D6" s="66">
        <v>0.1</v>
      </c>
      <c r="E6" s="67">
        <v>0.02</v>
      </c>
    </row>
    <row r="7" spans="1:5" ht="15" x14ac:dyDescent="0.2">
      <c r="A7" s="65" t="s">
        <v>180</v>
      </c>
      <c r="B7" s="65" t="s">
        <v>181</v>
      </c>
      <c r="C7" s="65" t="s">
        <v>182</v>
      </c>
      <c r="D7" s="66">
        <v>0.01</v>
      </c>
      <c r="E7" s="62" t="s">
        <v>23</v>
      </c>
    </row>
    <row r="8" spans="1:5" ht="15" x14ac:dyDescent="0.2">
      <c r="A8" s="65" t="s">
        <v>180</v>
      </c>
      <c r="B8" s="65" t="s">
        <v>183</v>
      </c>
      <c r="C8" s="65" t="s">
        <v>184</v>
      </c>
      <c r="D8" s="66">
        <v>0.01</v>
      </c>
      <c r="E8" s="62" t="s">
        <v>185</v>
      </c>
    </row>
    <row r="9" spans="1:5" ht="15" x14ac:dyDescent="0.2">
      <c r="A9" s="68" t="s">
        <v>186</v>
      </c>
      <c r="B9" s="65" t="s">
        <v>186</v>
      </c>
      <c r="C9" s="65" t="s">
        <v>187</v>
      </c>
      <c r="D9" s="66">
        <v>0.1</v>
      </c>
      <c r="E9" s="67">
        <v>0.01</v>
      </c>
    </row>
    <row r="10" spans="1:5" ht="15" x14ac:dyDescent="0.2">
      <c r="A10" s="65" t="s">
        <v>188</v>
      </c>
      <c r="B10" s="68" t="s">
        <v>189</v>
      </c>
      <c r="C10" s="65" t="s">
        <v>190</v>
      </c>
      <c r="D10" s="69">
        <v>9.8000000000000004E-2</v>
      </c>
      <c r="E10" s="70">
        <v>9.7999999999999997E-3</v>
      </c>
    </row>
    <row r="11" spans="1:5" ht="15" x14ac:dyDescent="0.2">
      <c r="A11" s="68" t="s">
        <v>188</v>
      </c>
      <c r="B11" s="65" t="s">
        <v>191</v>
      </c>
      <c r="C11" s="65" t="s">
        <v>192</v>
      </c>
      <c r="D11" s="69">
        <v>9.8000000000000004E-2</v>
      </c>
      <c r="E11" s="70">
        <v>9.7999999999999997E-3</v>
      </c>
    </row>
    <row r="12" spans="1:5" ht="15" x14ac:dyDescent="0.2">
      <c r="A12" s="68" t="s">
        <v>188</v>
      </c>
      <c r="B12" s="68" t="s">
        <v>193</v>
      </c>
      <c r="C12" s="65" t="s">
        <v>194</v>
      </c>
      <c r="D12" s="69">
        <v>9.8000000000000004E-2</v>
      </c>
      <c r="E12" s="70">
        <v>9.7999999999999997E-3</v>
      </c>
    </row>
    <row r="13" spans="1:5" ht="15" x14ac:dyDescent="0.2">
      <c r="A13" s="65" t="s">
        <v>195</v>
      </c>
      <c r="B13" s="68" t="s">
        <v>196</v>
      </c>
      <c r="C13" s="65" t="s">
        <v>197</v>
      </c>
      <c r="D13" s="66">
        <v>1</v>
      </c>
      <c r="E13" s="62" t="s">
        <v>23</v>
      </c>
    </row>
    <row r="14" spans="1:5" ht="15" x14ac:dyDescent="0.2">
      <c r="A14" s="65" t="s">
        <v>198</v>
      </c>
      <c r="B14" s="65" t="s">
        <v>199</v>
      </c>
      <c r="C14" s="65" t="s">
        <v>200</v>
      </c>
      <c r="D14" s="66">
        <v>1</v>
      </c>
      <c r="E14" s="62" t="s">
        <v>23</v>
      </c>
    </row>
    <row r="15" spans="1:5" ht="15" x14ac:dyDescent="0.2">
      <c r="A15" s="68" t="s">
        <v>198</v>
      </c>
      <c r="B15" s="68" t="s">
        <v>201</v>
      </c>
      <c r="C15" s="65" t="s">
        <v>202</v>
      </c>
      <c r="D15" s="66">
        <v>1</v>
      </c>
      <c r="E15" s="62" t="s">
        <v>23</v>
      </c>
    </row>
    <row r="16" spans="1:5" ht="15" x14ac:dyDescent="0.2">
      <c r="A16" s="68" t="s">
        <v>198</v>
      </c>
      <c r="B16" s="68" t="s">
        <v>203</v>
      </c>
      <c r="C16" s="65" t="s">
        <v>204</v>
      </c>
      <c r="D16" s="66">
        <v>1</v>
      </c>
      <c r="E16" s="62" t="s">
        <v>23</v>
      </c>
    </row>
    <row r="17" spans="1:26" ht="15" x14ac:dyDescent="0.2">
      <c r="A17" s="68" t="s">
        <v>198</v>
      </c>
      <c r="B17" s="68" t="s">
        <v>205</v>
      </c>
      <c r="C17" s="65" t="s">
        <v>206</v>
      </c>
      <c r="D17" s="66">
        <v>1</v>
      </c>
      <c r="E17" s="62" t="s">
        <v>23</v>
      </c>
    </row>
    <row r="18" spans="1:26" ht="15" x14ac:dyDescent="0.2">
      <c r="A18" s="68" t="s">
        <v>198</v>
      </c>
      <c r="B18" s="68" t="s">
        <v>207</v>
      </c>
      <c r="C18" s="65" t="s">
        <v>208</v>
      </c>
      <c r="D18" s="66">
        <v>1</v>
      </c>
      <c r="E18" s="62" t="s">
        <v>23</v>
      </c>
    </row>
    <row r="19" spans="1:26" ht="15" x14ac:dyDescent="0.2">
      <c r="A19" s="68" t="s">
        <v>198</v>
      </c>
      <c r="B19" s="68" t="s">
        <v>209</v>
      </c>
      <c r="C19" s="65" t="s">
        <v>210</v>
      </c>
      <c r="D19" s="66">
        <v>1</v>
      </c>
      <c r="E19" s="62" t="s">
        <v>23</v>
      </c>
    </row>
    <row r="20" spans="1:26" ht="15" x14ac:dyDescent="0.2">
      <c r="A20" s="65" t="s">
        <v>211</v>
      </c>
      <c r="B20" s="68" t="s">
        <v>212</v>
      </c>
      <c r="C20" s="65" t="s">
        <v>213</v>
      </c>
      <c r="D20" s="66">
        <v>1</v>
      </c>
      <c r="E20" s="62" t="s">
        <v>23</v>
      </c>
    </row>
    <row r="21" spans="1:26" ht="15" x14ac:dyDescent="0.2">
      <c r="A21" s="68" t="s">
        <v>211</v>
      </c>
      <c r="B21" s="65" t="s">
        <v>214</v>
      </c>
      <c r="C21" s="65" t="s">
        <v>215</v>
      </c>
      <c r="D21" s="66">
        <v>1</v>
      </c>
      <c r="E21" s="62" t="s">
        <v>23</v>
      </c>
    </row>
    <row r="22" spans="1:26" ht="15" x14ac:dyDescent="0.2">
      <c r="A22" s="68" t="s">
        <v>211</v>
      </c>
      <c r="B22" s="68" t="s">
        <v>216</v>
      </c>
      <c r="C22" s="65" t="s">
        <v>217</v>
      </c>
      <c r="D22" s="66">
        <v>1</v>
      </c>
      <c r="E22" s="62" t="s">
        <v>23</v>
      </c>
    </row>
    <row r="23" spans="1:26" ht="15" x14ac:dyDescent="0.2">
      <c r="A23" s="68" t="s">
        <v>211</v>
      </c>
      <c r="B23" s="68" t="s">
        <v>218</v>
      </c>
      <c r="C23" s="65" t="s">
        <v>206</v>
      </c>
      <c r="D23" s="66">
        <v>1</v>
      </c>
      <c r="E23" s="62" t="s">
        <v>23</v>
      </c>
    </row>
    <row r="24" spans="1:26" ht="15" x14ac:dyDescent="0.2">
      <c r="A24" s="68" t="s">
        <v>211</v>
      </c>
      <c r="B24" s="68" t="s">
        <v>219</v>
      </c>
      <c r="C24" s="65" t="s">
        <v>208</v>
      </c>
      <c r="D24" s="66">
        <v>1</v>
      </c>
      <c r="E24" s="62" t="s">
        <v>23</v>
      </c>
    </row>
    <row r="25" spans="1:26" ht="15" x14ac:dyDescent="0.2">
      <c r="A25" s="68" t="s">
        <v>211</v>
      </c>
      <c r="B25" s="68" t="s">
        <v>220</v>
      </c>
      <c r="C25" s="65" t="s">
        <v>179</v>
      </c>
      <c r="D25" s="66">
        <v>1</v>
      </c>
      <c r="E25" s="62" t="s">
        <v>23</v>
      </c>
    </row>
    <row r="26" spans="1:26" ht="15" x14ac:dyDescent="0.2">
      <c r="A26" s="65" t="s">
        <v>221</v>
      </c>
      <c r="B26" s="68" t="s">
        <v>222</v>
      </c>
      <c r="C26" s="65" t="s">
        <v>223</v>
      </c>
      <c r="D26" s="66">
        <v>1</v>
      </c>
      <c r="E26" s="62" t="s">
        <v>23</v>
      </c>
    </row>
    <row r="27" spans="1:26" ht="15" x14ac:dyDescent="0.2">
      <c r="A27" s="68" t="s">
        <v>221</v>
      </c>
      <c r="B27" s="65" t="s">
        <v>224</v>
      </c>
      <c r="C27" s="65" t="s">
        <v>217</v>
      </c>
      <c r="D27" s="66">
        <v>1</v>
      </c>
      <c r="E27" s="62" t="s">
        <v>23</v>
      </c>
    </row>
    <row r="28" spans="1:26" ht="15" x14ac:dyDescent="0.2">
      <c r="A28" s="68" t="s">
        <v>221</v>
      </c>
      <c r="B28" s="65" t="s">
        <v>225</v>
      </c>
      <c r="C28" s="65" t="s">
        <v>226</v>
      </c>
      <c r="D28" s="66">
        <v>1</v>
      </c>
      <c r="E28" s="62" t="s">
        <v>23</v>
      </c>
    </row>
    <row r="29" spans="1:26" ht="15" x14ac:dyDescent="0.2">
      <c r="A29" s="65" t="s">
        <v>227</v>
      </c>
      <c r="B29" s="68" t="s">
        <v>228</v>
      </c>
      <c r="C29" s="65" t="s">
        <v>179</v>
      </c>
      <c r="D29" s="66">
        <v>1</v>
      </c>
      <c r="E29" s="62" t="s">
        <v>23</v>
      </c>
    </row>
    <row r="30" spans="1:26" ht="15" x14ac:dyDescent="0.2">
      <c r="A30" s="65" t="s">
        <v>229</v>
      </c>
      <c r="B30" s="68" t="s">
        <v>230</v>
      </c>
      <c r="C30" s="65" t="s">
        <v>231</v>
      </c>
      <c r="D30" s="66">
        <v>1</v>
      </c>
      <c r="E30" s="62" t="s">
        <v>23</v>
      </c>
    </row>
    <row r="31" spans="1:26" ht="15" x14ac:dyDescent="0.2">
      <c r="A31" s="71" t="s">
        <v>229</v>
      </c>
      <c r="B31" s="71" t="s">
        <v>232</v>
      </c>
      <c r="C31" s="71" t="s">
        <v>233</v>
      </c>
      <c r="D31" s="66">
        <v>1</v>
      </c>
      <c r="E31" s="62" t="s">
        <v>23</v>
      </c>
      <c r="F31" s="72"/>
      <c r="G31" s="72"/>
      <c r="H31" s="72"/>
      <c r="I31" s="72"/>
      <c r="J31" s="72"/>
      <c r="K31" s="72"/>
      <c r="L31" s="72"/>
      <c r="M31" s="72"/>
      <c r="N31" s="72"/>
      <c r="O31" s="72"/>
      <c r="P31" s="72"/>
      <c r="Q31" s="72"/>
      <c r="R31" s="72"/>
      <c r="S31" s="72"/>
      <c r="T31" s="72"/>
      <c r="U31" s="72"/>
      <c r="V31" s="72"/>
      <c r="W31" s="72"/>
      <c r="X31" s="72"/>
      <c r="Y31" s="72"/>
      <c r="Z31" s="72"/>
    </row>
    <row r="32" spans="1:26" ht="15" x14ac:dyDescent="0.2">
      <c r="A32" s="71" t="s">
        <v>229</v>
      </c>
      <c r="B32" s="71" t="s">
        <v>234</v>
      </c>
      <c r="C32" s="71" t="s">
        <v>235</v>
      </c>
      <c r="D32" s="66">
        <v>1</v>
      </c>
      <c r="E32" s="62" t="s">
        <v>23</v>
      </c>
      <c r="F32" s="72"/>
      <c r="G32" s="72"/>
      <c r="H32" s="72"/>
      <c r="I32" s="72"/>
      <c r="J32" s="72"/>
      <c r="K32" s="72"/>
      <c r="L32" s="72"/>
      <c r="M32" s="72"/>
      <c r="N32" s="72"/>
      <c r="O32" s="72"/>
      <c r="P32" s="72"/>
      <c r="Q32" s="72"/>
      <c r="R32" s="72"/>
      <c r="S32" s="72"/>
      <c r="T32" s="72"/>
      <c r="U32" s="72"/>
      <c r="V32" s="72"/>
      <c r="W32" s="72"/>
      <c r="X32" s="72"/>
      <c r="Y32" s="72"/>
      <c r="Z32" s="72"/>
    </row>
    <row r="33" spans="1:5" ht="15" x14ac:dyDescent="0.2">
      <c r="A33" s="71" t="s">
        <v>229</v>
      </c>
      <c r="B33" s="71" t="s">
        <v>236</v>
      </c>
      <c r="C33" s="71" t="s">
        <v>237</v>
      </c>
      <c r="D33" s="66">
        <v>1</v>
      </c>
      <c r="E33" s="62" t="s">
        <v>23</v>
      </c>
    </row>
    <row r="34" spans="1:5" ht="15" x14ac:dyDescent="0.2">
      <c r="A34" s="68" t="s">
        <v>229</v>
      </c>
      <c r="B34" s="65" t="s">
        <v>238</v>
      </c>
      <c r="C34" s="65" t="s">
        <v>239</v>
      </c>
      <c r="D34" s="66">
        <v>1</v>
      </c>
      <c r="E34" s="62" t="s">
        <v>23</v>
      </c>
    </row>
    <row r="35" spans="1:5" ht="15" x14ac:dyDescent="0.2">
      <c r="A35" s="68" t="s">
        <v>229</v>
      </c>
      <c r="B35" s="65" t="s">
        <v>240</v>
      </c>
      <c r="C35" s="65" t="s">
        <v>241</v>
      </c>
      <c r="D35" s="66">
        <v>1</v>
      </c>
      <c r="E35" s="62" t="s">
        <v>23</v>
      </c>
    </row>
    <row r="36" spans="1:5" ht="15" x14ac:dyDescent="0.2">
      <c r="A36" s="68" t="s">
        <v>229</v>
      </c>
      <c r="B36" s="65" t="s">
        <v>242</v>
      </c>
      <c r="C36" s="65" t="s">
        <v>243</v>
      </c>
      <c r="D36" s="66">
        <v>1</v>
      </c>
      <c r="E36" s="62" t="s">
        <v>23</v>
      </c>
    </row>
    <row r="37" spans="1:5" ht="15" x14ac:dyDescent="0.2">
      <c r="A37" s="68" t="s">
        <v>229</v>
      </c>
      <c r="B37" s="65" t="s">
        <v>244</v>
      </c>
      <c r="C37" s="68" t="s">
        <v>245</v>
      </c>
      <c r="D37" s="66">
        <v>1</v>
      </c>
      <c r="E37" s="62" t="s">
        <v>2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uiller Nadège Agroscope</dc:creator>
  <cp:lastModifiedBy>Daniel Croll</cp:lastModifiedBy>
  <dcterms:created xsi:type="dcterms:W3CDTF">2021-11-10T11:01:48Z</dcterms:created>
  <dcterms:modified xsi:type="dcterms:W3CDTF">2023-12-23T02:43:30Z</dcterms:modified>
</cp:coreProperties>
</file>